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 Drive\Postdoc 2021-2024\Papers\2024 - Nef paper\JVI final submission\"/>
    </mc:Choice>
  </mc:AlternateContent>
  <xr:revisionPtr revIDLastSave="0" documentId="13_ncr:1_{F41FD65C-E694-4AD7-BF5E-9E3F57F87794}" xr6:coauthVersionLast="47" xr6:coauthVersionMax="47" xr10:uidLastSave="{00000000-0000-0000-0000-000000000000}"/>
  <bookViews>
    <workbookView xWindow="-108" yWindow="-108" windowWidth="23256" windowHeight="12576" activeTab="2" xr2:uid="{CDEB9760-D562-45E1-A843-8135C2AFF70E}"/>
  </bookViews>
  <sheets>
    <sheet name="README" sheetId="3" r:id="rId1"/>
    <sheet name="CD4 downregulation" sheetId="2" r:id="rId2"/>
    <sheet name="MHC-I downregulation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0" uniqueCount="133">
  <si>
    <t>Clone name</t>
  </si>
  <si>
    <t>Notes</t>
  </si>
  <si>
    <t>Relative weeks prior to ART (%) using weighted mean</t>
  </si>
  <si>
    <t>Provirus survival time (weeks) using weighted mean</t>
  </si>
  <si>
    <t>BW09</t>
  </si>
  <si>
    <t>BW36</t>
  </si>
  <si>
    <t>W3P1</t>
  </si>
  <si>
    <t>W3P2</t>
  </si>
  <si>
    <t>XW06</t>
  </si>
  <si>
    <t>XW07</t>
  </si>
  <si>
    <t>XW08</t>
  </si>
  <si>
    <t>XW11</t>
  </si>
  <si>
    <t>XW12</t>
  </si>
  <si>
    <t>BW06</t>
  </si>
  <si>
    <t>BW08</t>
  </si>
  <si>
    <t>BW12</t>
  </si>
  <si>
    <t>BW14</t>
  </si>
  <si>
    <t>BW15</t>
  </si>
  <si>
    <t>BW27</t>
  </si>
  <si>
    <t>XW01</t>
  </si>
  <si>
    <t>XW05</t>
  </si>
  <si>
    <t>XW10</t>
  </si>
  <si>
    <t>BW10</t>
  </si>
  <si>
    <t>BW17</t>
  </si>
  <si>
    <t>XW02</t>
  </si>
  <si>
    <t>XW03</t>
  </si>
  <si>
    <t>XW24</t>
  </si>
  <si>
    <t>BW07</t>
  </si>
  <si>
    <t>BW19</t>
  </si>
  <si>
    <t>18P3</t>
  </si>
  <si>
    <t>W4P1</t>
  </si>
  <si>
    <t>XW25</t>
  </si>
  <si>
    <t>XW36</t>
  </si>
  <si>
    <t>W2.2</t>
  </si>
  <si>
    <t>XW17</t>
  </si>
  <si>
    <t>XW27</t>
  </si>
  <si>
    <t>XW40</t>
  </si>
  <si>
    <t>1.3P</t>
  </si>
  <si>
    <t>XW19</t>
  </si>
  <si>
    <t>XW28</t>
  </si>
  <si>
    <t>XW13</t>
  </si>
  <si>
    <t>XW41</t>
  </si>
  <si>
    <t>XW44</t>
  </si>
  <si>
    <t>XW55</t>
  </si>
  <si>
    <t>BW03</t>
  </si>
  <si>
    <t>BW44</t>
  </si>
  <si>
    <t>XW37</t>
  </si>
  <si>
    <t>XW43</t>
  </si>
  <si>
    <t>BW02</t>
  </si>
  <si>
    <t>BW11</t>
  </si>
  <si>
    <t>BW23</t>
  </si>
  <si>
    <t>BW42</t>
  </si>
  <si>
    <t>BW52</t>
  </si>
  <si>
    <t>BW62</t>
  </si>
  <si>
    <t>BW01</t>
  </si>
  <si>
    <t>BW24</t>
  </si>
  <si>
    <t>BW25</t>
  </si>
  <si>
    <t>XW21</t>
  </si>
  <si>
    <t>BW21</t>
  </si>
  <si>
    <t>BW39</t>
  </si>
  <si>
    <t>BW40</t>
  </si>
  <si>
    <t>XW14</t>
  </si>
  <si>
    <t>XW04</t>
  </si>
  <si>
    <t>XW46</t>
  </si>
  <si>
    <t>XW53</t>
  </si>
  <si>
    <t>Time ART naïve (days)</t>
  </si>
  <si>
    <t>Time ART naïve (weeks)</t>
  </si>
  <si>
    <t>Weighted mean timing of entry into reservoir (weeks pre-ART)</t>
  </si>
  <si>
    <t>Time on treatment until OGV (days)</t>
  </si>
  <si>
    <t>Time on treatment until OGV (weeks)</t>
  </si>
  <si>
    <t>Nadir CD4 count</t>
  </si>
  <si>
    <t>Age at QVOA blood draw</t>
  </si>
  <si>
    <t>AUC viral load, 3 mo p.i until ART</t>
  </si>
  <si>
    <t>Column</t>
  </si>
  <si>
    <t>Descriptor</t>
  </si>
  <si>
    <t>Column Heading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Participant identifier</t>
  </si>
  <si>
    <t>Duration of untreated infection (days)</t>
  </si>
  <si>
    <t>Duration of untreated infection (weeks)</t>
  </si>
  <si>
    <t>Area under the curve viral load during untreated infection, excluding peak viraemia (excl first 3 months of infection)</t>
  </si>
  <si>
    <t>Nadir CD4 count during untreated infection</t>
  </si>
  <si>
    <t>Relative weeks pre-ART that the virus entered the reservoir as a percentage of untreated infection (calculated using weighted mean)</t>
  </si>
  <si>
    <t>Duration of time that the provirus survived in the reservoir until blood draw sampling date (calculated using weighted mean timing)</t>
  </si>
  <si>
    <t>Nef pseudovirus being assessed for function</t>
  </si>
  <si>
    <t>Numbered 1 - 20</t>
  </si>
  <si>
    <t>In the table below, there is a descriptor for each variable where the column heading is not self-explanatory</t>
  </si>
  <si>
    <t>Individual replicates for downregulation by Nef</t>
  </si>
  <si>
    <t>PID</t>
  </si>
  <si>
    <t>The data contained in this spreadsheet is CD4 and MHC-I downregulation data for Nef pseudoviruses compared to a virus defective for Nef (deltaNef)</t>
  </si>
  <si>
    <t>Weighted mean time (weeks) pre-ART that the virus entered the reservoir- from phylogenetic analysis</t>
  </si>
  <si>
    <t>M - AF</t>
  </si>
  <si>
    <t>40-44</t>
  </si>
  <si>
    <t>Age category at QVOA blood draw</t>
  </si>
  <si>
    <t>45-49</t>
  </si>
  <si>
    <t>30-34</t>
  </si>
  <si>
    <t>35-39</t>
  </si>
  <si>
    <t>25-29</t>
  </si>
  <si>
    <t>1 (%eGFP)</t>
  </si>
  <si>
    <t>2 (%eGFP)</t>
  </si>
  <si>
    <t>3 (%eGFP)</t>
  </si>
  <si>
    <t>4 (%eGFP)</t>
  </si>
  <si>
    <t>5 (%eGFP)</t>
  </si>
  <si>
    <t>6 (%eGFP)</t>
  </si>
  <si>
    <t>7 (%eGFP)</t>
  </si>
  <si>
    <t>8 (%eGFP)</t>
  </si>
  <si>
    <t>9 (%eGFP)</t>
  </si>
  <si>
    <t>10 (%eGFP)</t>
  </si>
  <si>
    <t>11 (%eGFP)</t>
  </si>
  <si>
    <t>12 (%eGFP)</t>
  </si>
  <si>
    <t>13 (%eGFP)</t>
  </si>
  <si>
    <t>14 (%eGFP)</t>
  </si>
  <si>
    <t>15 (%eGFP)</t>
  </si>
  <si>
    <t>16 (%eGFP)</t>
  </si>
  <si>
    <t>17 (%eGFP)</t>
  </si>
  <si>
    <t>18 (%eGFP)</t>
  </si>
  <si>
    <t>19 (%eGFP)</t>
  </si>
  <si>
    <t>20 (%eGFP)</t>
  </si>
  <si>
    <t>Numbered 1 (%eGFP) - 20 (%eGFP)</t>
  </si>
  <si>
    <t>AG - AZ</t>
  </si>
  <si>
    <t>eGFP expression (%infection of live SUPT1 cells)</t>
  </si>
  <si>
    <t>Table S3. Experimental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"/>
    <numFmt numFmtId="165" formatCode="0.000000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left" vertical="top" wrapText="1"/>
    </xf>
    <xf numFmtId="0" fontId="2" fillId="0" borderId="0" xfId="0" applyFont="1"/>
    <xf numFmtId="0" fontId="0" fillId="0" borderId="0" xfId="0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1" fontId="3" fillId="0" borderId="0" xfId="0" applyNumberFormat="1" applyFont="1" applyAlignment="1">
      <alignment horizontal="right" vertical="center" wrapText="1"/>
    </xf>
    <xf numFmtId="165" fontId="3" fillId="0" borderId="0" xfId="0" applyNumberFormat="1" applyFont="1" applyAlignment="1">
      <alignment horizontal="right" vertical="center"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left" vertical="top" wrapText="1"/>
    </xf>
    <xf numFmtId="164" fontId="3" fillId="0" borderId="0" xfId="0" applyNumberFormat="1" applyFont="1" applyAlignment="1">
      <alignment horizontal="right" vertical="center" wrapText="1"/>
    </xf>
    <xf numFmtId="1" fontId="2" fillId="0" borderId="0" xfId="0" applyNumberFormat="1" applyFont="1" applyAlignment="1">
      <alignment horizontal="right"/>
    </xf>
    <xf numFmtId="0" fontId="6" fillId="0" borderId="0" xfId="0" applyFont="1" applyAlignment="1">
      <alignment vertical="center"/>
    </xf>
  </cellXfs>
  <cellStyles count="1">
    <cellStyle name="Normal" xfId="0" builtinId="0"/>
  </cellStyles>
  <dxfs count="4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F58B8-1FB2-42C4-9413-3DD42AB5ABF1}">
  <dimension ref="A1:C21"/>
  <sheetViews>
    <sheetView workbookViewId="0"/>
  </sheetViews>
  <sheetFormatPr defaultRowHeight="14.4" x14ac:dyDescent="0.3"/>
  <cols>
    <col min="1" max="1" width="14.77734375" style="1" customWidth="1"/>
    <col min="2" max="2" width="70.33203125" style="11" customWidth="1"/>
    <col min="3" max="3" width="121" customWidth="1"/>
  </cols>
  <sheetData>
    <row r="1" spans="1:3" x14ac:dyDescent="0.3">
      <c r="A1" s="15" t="s">
        <v>132</v>
      </c>
    </row>
    <row r="3" spans="1:3" x14ac:dyDescent="0.3">
      <c r="A3" s="2" t="s">
        <v>1</v>
      </c>
    </row>
    <row r="4" spans="1:3" x14ac:dyDescent="0.3">
      <c r="A4" s="1">
        <v>1</v>
      </c>
      <c r="B4" t="s">
        <v>100</v>
      </c>
    </row>
    <row r="5" spans="1:3" x14ac:dyDescent="0.3">
      <c r="A5" s="1">
        <v>2</v>
      </c>
      <c r="B5" t="s">
        <v>97</v>
      </c>
    </row>
    <row r="7" spans="1:3" s="3" customFormat="1" x14ac:dyDescent="0.3">
      <c r="A7" s="2" t="s">
        <v>73</v>
      </c>
      <c r="B7" s="4" t="s">
        <v>75</v>
      </c>
      <c r="C7" s="3" t="s">
        <v>74</v>
      </c>
    </row>
    <row r="8" spans="1:3" x14ac:dyDescent="0.3">
      <c r="A8" s="1" t="s">
        <v>76</v>
      </c>
      <c r="B8" s="7" t="s">
        <v>99</v>
      </c>
      <c r="C8" t="s">
        <v>88</v>
      </c>
    </row>
    <row r="9" spans="1:3" x14ac:dyDescent="0.3">
      <c r="A9" s="1" t="s">
        <v>77</v>
      </c>
      <c r="B9" s="7" t="s">
        <v>0</v>
      </c>
      <c r="C9" t="s">
        <v>95</v>
      </c>
    </row>
    <row r="10" spans="1:3" x14ac:dyDescent="0.3">
      <c r="A10" s="1" t="s">
        <v>78</v>
      </c>
      <c r="B10" s="7" t="s">
        <v>65</v>
      </c>
      <c r="C10" t="s">
        <v>89</v>
      </c>
    </row>
    <row r="11" spans="1:3" x14ac:dyDescent="0.3">
      <c r="A11" s="1" t="s">
        <v>79</v>
      </c>
      <c r="B11" s="7" t="s">
        <v>66</v>
      </c>
      <c r="C11" t="s">
        <v>90</v>
      </c>
    </row>
    <row r="12" spans="1:3" x14ac:dyDescent="0.3">
      <c r="A12" s="1" t="s">
        <v>80</v>
      </c>
      <c r="B12" s="7" t="s">
        <v>67</v>
      </c>
      <c r="C12" t="s">
        <v>101</v>
      </c>
    </row>
    <row r="13" spans="1:3" x14ac:dyDescent="0.3">
      <c r="A13" s="1" t="s">
        <v>81</v>
      </c>
      <c r="B13" s="7" t="s">
        <v>2</v>
      </c>
      <c r="C13" t="s">
        <v>93</v>
      </c>
    </row>
    <row r="14" spans="1:3" x14ac:dyDescent="0.3">
      <c r="A14" s="1" t="s">
        <v>82</v>
      </c>
      <c r="B14" s="7" t="s">
        <v>68</v>
      </c>
    </row>
    <row r="15" spans="1:3" x14ac:dyDescent="0.3">
      <c r="A15" s="1" t="s">
        <v>83</v>
      </c>
      <c r="B15" s="7" t="s">
        <v>69</v>
      </c>
    </row>
    <row r="16" spans="1:3" x14ac:dyDescent="0.3">
      <c r="A16" s="1" t="s">
        <v>84</v>
      </c>
      <c r="B16" s="12" t="s">
        <v>3</v>
      </c>
      <c r="C16" t="s">
        <v>94</v>
      </c>
    </row>
    <row r="17" spans="1:3" x14ac:dyDescent="0.3">
      <c r="A17" s="1" t="s">
        <v>85</v>
      </c>
      <c r="B17" s="12" t="s">
        <v>71</v>
      </c>
    </row>
    <row r="18" spans="1:3" x14ac:dyDescent="0.3">
      <c r="A18" s="1" t="s">
        <v>86</v>
      </c>
      <c r="B18" s="12" t="s">
        <v>70</v>
      </c>
      <c r="C18" t="s">
        <v>92</v>
      </c>
    </row>
    <row r="19" spans="1:3" x14ac:dyDescent="0.3">
      <c r="A19" s="1" t="s">
        <v>87</v>
      </c>
      <c r="B19" s="12" t="s">
        <v>72</v>
      </c>
      <c r="C19" t="s">
        <v>91</v>
      </c>
    </row>
    <row r="20" spans="1:3" x14ac:dyDescent="0.3">
      <c r="A20" s="1" t="s">
        <v>102</v>
      </c>
      <c r="B20" s="11" t="s">
        <v>96</v>
      </c>
      <c r="C20" t="s">
        <v>98</v>
      </c>
    </row>
    <row r="21" spans="1:3" x14ac:dyDescent="0.3">
      <c r="A21" s="1" t="s">
        <v>130</v>
      </c>
      <c r="B21" s="11" t="s">
        <v>129</v>
      </c>
      <c r="C21" t="s">
        <v>13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9F2B7-1D66-4DBF-88A6-E9D928845133}">
  <dimension ref="A1:AZ85"/>
  <sheetViews>
    <sheetView workbookViewId="0"/>
  </sheetViews>
  <sheetFormatPr defaultRowHeight="14.4" x14ac:dyDescent="0.3"/>
  <cols>
    <col min="1" max="1" width="18.6640625" customWidth="1"/>
    <col min="3" max="4" width="8.88671875" customWidth="1"/>
    <col min="5" max="5" width="21.5546875" customWidth="1"/>
    <col min="6" max="6" width="27.77734375" customWidth="1"/>
    <col min="7" max="7" width="11.109375" customWidth="1"/>
    <col min="8" max="8" width="16.44140625" customWidth="1"/>
    <col min="9" max="9" width="23.6640625" style="6" customWidth="1"/>
    <col min="10" max="10" width="18.21875" style="6" customWidth="1"/>
    <col min="11" max="11" width="22.109375" style="6" customWidth="1"/>
    <col min="12" max="12" width="23.6640625" style="6" customWidth="1"/>
    <col min="13" max="32" width="8.88671875" customWidth="1"/>
  </cols>
  <sheetData>
    <row r="1" spans="1:52" x14ac:dyDescent="0.3">
      <c r="A1" s="15" t="s">
        <v>132</v>
      </c>
    </row>
    <row r="3" spans="1:52" s="5" customFormat="1" ht="57.6" x14ac:dyDescent="0.3">
      <c r="A3" s="5" t="s">
        <v>99</v>
      </c>
      <c r="B3" s="5" t="s">
        <v>0</v>
      </c>
      <c r="C3" s="5" t="s">
        <v>65</v>
      </c>
      <c r="D3" s="5" t="s">
        <v>66</v>
      </c>
      <c r="E3" s="5" t="s">
        <v>67</v>
      </c>
      <c r="F3" s="5" t="s">
        <v>2</v>
      </c>
      <c r="G3" s="5" t="s">
        <v>68</v>
      </c>
      <c r="H3" s="5" t="s">
        <v>69</v>
      </c>
      <c r="I3" s="8" t="s">
        <v>3</v>
      </c>
      <c r="J3" s="8" t="s">
        <v>104</v>
      </c>
      <c r="K3" s="8" t="s">
        <v>70</v>
      </c>
      <c r="L3" s="8" t="s">
        <v>72</v>
      </c>
      <c r="M3" s="5">
        <v>1</v>
      </c>
      <c r="N3" s="5">
        <v>2</v>
      </c>
      <c r="O3" s="5">
        <v>3</v>
      </c>
      <c r="P3" s="5">
        <v>4</v>
      </c>
      <c r="Q3" s="5">
        <v>5</v>
      </c>
      <c r="R3" s="5">
        <v>6</v>
      </c>
      <c r="S3" s="5">
        <v>7</v>
      </c>
      <c r="T3" s="5">
        <v>8</v>
      </c>
      <c r="U3" s="5">
        <v>9</v>
      </c>
      <c r="V3" s="5">
        <v>10</v>
      </c>
      <c r="W3" s="5">
        <v>11</v>
      </c>
      <c r="X3" s="5">
        <v>12</v>
      </c>
      <c r="Y3" s="5">
        <v>13</v>
      </c>
      <c r="Z3" s="5">
        <v>14</v>
      </c>
      <c r="AA3" s="5">
        <v>15</v>
      </c>
      <c r="AB3" s="5">
        <v>16</v>
      </c>
      <c r="AC3" s="5">
        <v>17</v>
      </c>
      <c r="AD3" s="5">
        <v>18</v>
      </c>
      <c r="AE3" s="5">
        <v>19</v>
      </c>
      <c r="AF3" s="5">
        <v>20</v>
      </c>
      <c r="AG3" s="5" t="s">
        <v>109</v>
      </c>
      <c r="AH3" s="5" t="s">
        <v>110</v>
      </c>
      <c r="AI3" s="5" t="s">
        <v>111</v>
      </c>
      <c r="AJ3" s="5" t="s">
        <v>112</v>
      </c>
      <c r="AK3" s="5" t="s">
        <v>113</v>
      </c>
      <c r="AL3" s="5" t="s">
        <v>114</v>
      </c>
      <c r="AM3" s="5" t="s">
        <v>115</v>
      </c>
      <c r="AN3" s="5" t="s">
        <v>116</v>
      </c>
      <c r="AO3" s="5" t="s">
        <v>117</v>
      </c>
      <c r="AP3" s="5" t="s">
        <v>118</v>
      </c>
      <c r="AQ3" s="5" t="s">
        <v>119</v>
      </c>
      <c r="AR3" s="5" t="s">
        <v>120</v>
      </c>
      <c r="AS3" s="5" t="s">
        <v>121</v>
      </c>
      <c r="AT3" s="5" t="s">
        <v>122</v>
      </c>
      <c r="AU3" s="5" t="s">
        <v>123</v>
      </c>
      <c r="AV3" s="5" t="s">
        <v>124</v>
      </c>
      <c r="AW3" s="5" t="s">
        <v>125</v>
      </c>
      <c r="AX3" s="5" t="s">
        <v>126</v>
      </c>
      <c r="AY3" s="5" t="s">
        <v>127</v>
      </c>
      <c r="AZ3" s="5" t="s">
        <v>128</v>
      </c>
    </row>
    <row r="4" spans="1:52" x14ac:dyDescent="0.3">
      <c r="A4">
        <v>100188</v>
      </c>
      <c r="B4" t="s">
        <v>4</v>
      </c>
      <c r="C4">
        <v>1726</v>
      </c>
      <c r="D4">
        <v>246.57142857142858</v>
      </c>
      <c r="E4">
        <v>126.35616438581792</v>
      </c>
      <c r="F4" s="6">
        <v>-51.2453</v>
      </c>
      <c r="G4">
        <v>1724</v>
      </c>
      <c r="H4">
        <v>246.28571428571428</v>
      </c>
      <c r="I4" s="6">
        <v>372.6418786715322</v>
      </c>
      <c r="J4" s="14" t="s">
        <v>103</v>
      </c>
      <c r="K4" s="6">
        <v>267</v>
      </c>
      <c r="L4" s="10">
        <v>6.965240988077948</v>
      </c>
      <c r="M4" s="6">
        <v>0.22014379000000001</v>
      </c>
      <c r="N4" s="6">
        <v>0.197520213</v>
      </c>
      <c r="O4" s="6">
        <v>0.178777097</v>
      </c>
      <c r="P4" s="6">
        <v>1.4076806319999999</v>
      </c>
      <c r="Q4" s="6">
        <v>1.334742203</v>
      </c>
      <c r="R4" s="6">
        <v>1.1917654470000001</v>
      </c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>
        <v>32.9</v>
      </c>
      <c r="AH4" s="6">
        <v>31.2</v>
      </c>
      <c r="AI4" s="6">
        <v>31.5</v>
      </c>
      <c r="AJ4" s="6">
        <v>31</v>
      </c>
      <c r="AK4" s="6">
        <v>29.2</v>
      </c>
      <c r="AL4" s="6">
        <v>29.1</v>
      </c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</row>
    <row r="5" spans="1:52" x14ac:dyDescent="0.3">
      <c r="A5">
        <v>100188</v>
      </c>
      <c r="B5" t="s">
        <v>5</v>
      </c>
      <c r="C5">
        <v>1726</v>
      </c>
      <c r="D5">
        <v>246.57142857142858</v>
      </c>
      <c r="E5">
        <v>20.71278195488722</v>
      </c>
      <c r="F5" s="6">
        <v>-8.4003200000000007</v>
      </c>
      <c r="G5">
        <v>1724</v>
      </c>
      <c r="H5">
        <v>246.28571428571428</v>
      </c>
      <c r="I5" s="6">
        <v>266.99849624060153</v>
      </c>
      <c r="J5" s="14" t="s">
        <v>103</v>
      </c>
      <c r="K5" s="6">
        <v>267</v>
      </c>
      <c r="L5" s="10">
        <v>6.965240988077948</v>
      </c>
      <c r="M5" s="6">
        <v>0.46034924900000002</v>
      </c>
      <c r="N5" s="6">
        <v>0.43962639399999998</v>
      </c>
      <c r="O5" s="6">
        <v>0.61967099699999995</v>
      </c>
      <c r="P5" s="6">
        <v>0.30952148600000001</v>
      </c>
      <c r="Q5" s="6">
        <v>0.43024712700000001</v>
      </c>
      <c r="R5" s="6">
        <v>1.671351373</v>
      </c>
      <c r="S5" s="6">
        <v>1.5933346939999999</v>
      </c>
      <c r="T5" s="6">
        <v>1.68483439</v>
      </c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>
        <v>37.200000000000003</v>
      </c>
      <c r="AH5" s="6">
        <v>34.1</v>
      </c>
      <c r="AI5" s="6">
        <v>35.6</v>
      </c>
      <c r="AJ5" s="6">
        <v>35.6</v>
      </c>
      <c r="AK5" s="6">
        <v>35.799999999999997</v>
      </c>
      <c r="AL5" s="6">
        <v>35.6</v>
      </c>
      <c r="AM5" s="6">
        <v>33.299999999999997</v>
      </c>
      <c r="AN5" s="6">
        <v>36.200000000000003</v>
      </c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</row>
    <row r="6" spans="1:52" x14ac:dyDescent="0.3">
      <c r="A6">
        <v>100188</v>
      </c>
      <c r="B6" t="s">
        <v>6</v>
      </c>
      <c r="C6">
        <v>1726</v>
      </c>
      <c r="D6">
        <v>246.57142857142858</v>
      </c>
      <c r="E6">
        <v>69.225877783255953</v>
      </c>
      <c r="F6" s="6">
        <v>-28.075399999999998</v>
      </c>
      <c r="G6">
        <v>1724</v>
      </c>
      <c r="H6">
        <v>246.28571428571428</v>
      </c>
      <c r="I6" s="6">
        <v>315.51159206897023</v>
      </c>
      <c r="J6" s="14" t="s">
        <v>103</v>
      </c>
      <c r="K6" s="6">
        <v>267</v>
      </c>
      <c r="L6" s="10">
        <v>6.9652409880779498</v>
      </c>
      <c r="M6" s="6">
        <v>0.156222254</v>
      </c>
      <c r="N6" s="6">
        <v>0.15421719</v>
      </c>
      <c r="O6" s="6">
        <v>0.13139257600000001</v>
      </c>
      <c r="P6" s="6">
        <v>0.29463643099999998</v>
      </c>
      <c r="Q6" s="6">
        <v>0.29436638900000001</v>
      </c>
      <c r="R6" s="6">
        <v>1.270896711</v>
      </c>
      <c r="S6" s="6">
        <v>1.3159307410000001</v>
      </c>
      <c r="T6" s="6">
        <v>1.2660403170000001</v>
      </c>
      <c r="U6" s="6">
        <v>0.94165773600000002</v>
      </c>
      <c r="V6" s="6">
        <v>0.98022594600000001</v>
      </c>
      <c r="W6" s="6">
        <v>1.0028443570000001</v>
      </c>
      <c r="X6" s="6">
        <v>0.51285774200000001</v>
      </c>
      <c r="Y6" s="6">
        <v>0.443377611</v>
      </c>
      <c r="Z6" s="6">
        <v>0.45297218099999997</v>
      </c>
      <c r="AA6" s="6">
        <v>0.94620178700000002</v>
      </c>
      <c r="AB6" s="6">
        <v>0.80729885099999998</v>
      </c>
      <c r="AC6" s="6">
        <v>0.76967297000000001</v>
      </c>
      <c r="AD6" s="6"/>
      <c r="AE6" s="6"/>
      <c r="AF6" s="6"/>
      <c r="AG6" s="6">
        <v>26.3</v>
      </c>
      <c r="AH6" s="6">
        <v>26.4</v>
      </c>
      <c r="AI6" s="6">
        <v>27</v>
      </c>
      <c r="AJ6" s="6">
        <v>32.1</v>
      </c>
      <c r="AK6" s="6">
        <v>30.8</v>
      </c>
      <c r="AL6" s="6">
        <v>27.6</v>
      </c>
      <c r="AM6" s="6">
        <v>25.5</v>
      </c>
      <c r="AN6" s="6">
        <v>26.6</v>
      </c>
      <c r="AO6" s="6">
        <v>42.8</v>
      </c>
      <c r="AP6" s="6">
        <v>38.1</v>
      </c>
      <c r="AQ6" s="6">
        <v>25.5</v>
      </c>
      <c r="AR6" s="6">
        <v>41.6</v>
      </c>
      <c r="AS6" s="6">
        <v>28.1</v>
      </c>
      <c r="AT6" s="6">
        <v>34.1</v>
      </c>
      <c r="AU6" s="6">
        <v>31.3</v>
      </c>
      <c r="AV6" s="6">
        <v>28.4</v>
      </c>
      <c r="AW6" s="6">
        <v>25.2</v>
      </c>
      <c r="AX6" s="6"/>
      <c r="AY6" s="6"/>
      <c r="AZ6" s="6"/>
    </row>
    <row r="7" spans="1:52" x14ac:dyDescent="0.3">
      <c r="A7">
        <v>100188</v>
      </c>
      <c r="B7" t="s">
        <v>7</v>
      </c>
      <c r="C7">
        <v>1726</v>
      </c>
      <c r="D7">
        <v>246.57142857142858</v>
      </c>
      <c r="E7">
        <v>16.218621291663077</v>
      </c>
      <c r="F7" s="6">
        <v>-6.5776599999999998</v>
      </c>
      <c r="G7">
        <v>1724</v>
      </c>
      <c r="H7">
        <v>246.28571428571428</v>
      </c>
      <c r="I7" s="6">
        <v>262.50433557737733</v>
      </c>
      <c r="J7" s="14" t="s">
        <v>103</v>
      </c>
      <c r="K7" s="6">
        <v>267</v>
      </c>
      <c r="L7" s="10">
        <v>6.9652409880779498</v>
      </c>
      <c r="M7" s="6">
        <v>0.393534722</v>
      </c>
      <c r="N7" s="6">
        <v>0.49706465799999999</v>
      </c>
      <c r="O7" s="6">
        <v>0.48042233699999998</v>
      </c>
      <c r="P7" s="6">
        <v>1.2158016220000001</v>
      </c>
      <c r="Q7" s="6">
        <v>1.4603729590000001</v>
      </c>
      <c r="R7" s="6">
        <v>1.326731447</v>
      </c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>
        <v>42.2</v>
      </c>
      <c r="AH7" s="6">
        <v>41.5</v>
      </c>
      <c r="AI7" s="6">
        <v>42</v>
      </c>
      <c r="AJ7" s="6">
        <v>34.5</v>
      </c>
      <c r="AK7" s="6">
        <v>32</v>
      </c>
      <c r="AL7" s="6">
        <v>36.9</v>
      </c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</row>
    <row r="8" spans="1:52" x14ac:dyDescent="0.3">
      <c r="A8">
        <v>100188</v>
      </c>
      <c r="B8" t="s">
        <v>8</v>
      </c>
      <c r="C8">
        <v>1726</v>
      </c>
      <c r="D8">
        <v>246.57142857142858</v>
      </c>
      <c r="E8">
        <v>179</v>
      </c>
      <c r="F8" s="6">
        <v>-72.595600000000005</v>
      </c>
      <c r="G8">
        <v>1724</v>
      </c>
      <c r="H8">
        <v>246.28571428571428</v>
      </c>
      <c r="I8" s="6">
        <v>425.28571428571428</v>
      </c>
      <c r="J8" s="14" t="s">
        <v>103</v>
      </c>
      <c r="K8" s="6">
        <v>267</v>
      </c>
      <c r="L8" s="10">
        <v>6.9652409880779498</v>
      </c>
      <c r="M8" s="6">
        <v>0.27205322799999998</v>
      </c>
      <c r="N8" s="6">
        <v>0.185303305</v>
      </c>
      <c r="O8" s="6">
        <v>0.24560199099999999</v>
      </c>
      <c r="P8" s="6">
        <v>0.29909590899999999</v>
      </c>
      <c r="Q8" s="6">
        <v>0.99384344999999996</v>
      </c>
      <c r="R8" s="6">
        <v>1.168864143</v>
      </c>
      <c r="S8" s="6">
        <v>1.1966526159999999</v>
      </c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>
        <v>41.8</v>
      </c>
      <c r="AH8" s="6">
        <v>37.5</v>
      </c>
      <c r="AI8" s="6">
        <v>38.799999999999997</v>
      </c>
      <c r="AJ8" s="6">
        <v>38.799999999999997</v>
      </c>
      <c r="AK8" s="6">
        <v>35.799999999999997</v>
      </c>
      <c r="AL8" s="6">
        <v>32.9</v>
      </c>
      <c r="AM8" s="6">
        <v>31.5</v>
      </c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</row>
    <row r="9" spans="1:52" x14ac:dyDescent="0.3">
      <c r="A9">
        <v>100188</v>
      </c>
      <c r="B9" t="s">
        <v>9</v>
      </c>
      <c r="C9">
        <v>1726</v>
      </c>
      <c r="D9">
        <v>246.57142857142858</v>
      </c>
      <c r="E9">
        <v>55.26054899122564</v>
      </c>
      <c r="F9" s="6">
        <v>-22.4116</v>
      </c>
      <c r="G9">
        <v>1724</v>
      </c>
      <c r="H9">
        <v>246.28571428571428</v>
      </c>
      <c r="I9" s="6">
        <v>301.5462632769399</v>
      </c>
      <c r="J9" s="14" t="s">
        <v>103</v>
      </c>
      <c r="K9" s="6">
        <v>267</v>
      </c>
      <c r="L9" s="10">
        <v>6.9652409880779498</v>
      </c>
      <c r="M9" s="6">
        <v>0.14740087700000001</v>
      </c>
      <c r="N9" s="6">
        <v>0.25403726300000001</v>
      </c>
      <c r="O9" s="6">
        <v>0.22908077600000001</v>
      </c>
      <c r="P9" s="6">
        <v>0.29592601400000001</v>
      </c>
      <c r="Q9" s="6">
        <v>0.39273244499999999</v>
      </c>
      <c r="R9" s="6">
        <v>1.3376432739999999</v>
      </c>
      <c r="S9" s="6">
        <v>1.2520087799999999</v>
      </c>
      <c r="T9" s="6">
        <v>1.2149702920000001</v>
      </c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>
        <v>27.7</v>
      </c>
      <c r="AH9" s="6">
        <v>27.7</v>
      </c>
      <c r="AI9" s="6">
        <v>28.8</v>
      </c>
      <c r="AJ9" s="6">
        <v>30.4</v>
      </c>
      <c r="AK9" s="6">
        <v>30.6</v>
      </c>
      <c r="AL9" s="6">
        <v>29.3</v>
      </c>
      <c r="AM9" s="6">
        <v>23.2</v>
      </c>
      <c r="AN9" s="6">
        <v>24.8</v>
      </c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</row>
    <row r="10" spans="1:52" x14ac:dyDescent="0.3">
      <c r="A10">
        <v>100188</v>
      </c>
      <c r="B10" t="s">
        <v>10</v>
      </c>
      <c r="C10">
        <v>1726</v>
      </c>
      <c r="D10">
        <v>246.57142857142858</v>
      </c>
      <c r="E10">
        <v>13.260992464870775</v>
      </c>
      <c r="F10" s="6">
        <v>-5.3781499999999998</v>
      </c>
      <c r="G10">
        <v>1724</v>
      </c>
      <c r="H10">
        <v>246.28571428571428</v>
      </c>
      <c r="I10" s="6">
        <v>259.54670675058503</v>
      </c>
      <c r="J10" s="14" t="s">
        <v>103</v>
      </c>
      <c r="K10" s="6">
        <v>267</v>
      </c>
      <c r="L10" s="10">
        <v>6.9652409880779498</v>
      </c>
      <c r="M10" s="6">
        <v>0.22990740600000001</v>
      </c>
      <c r="N10" s="6">
        <v>0.189443167</v>
      </c>
      <c r="O10" s="6">
        <v>0.16756722800000001</v>
      </c>
      <c r="P10" s="6">
        <v>1.0200253610000001</v>
      </c>
      <c r="Q10" s="6">
        <v>1.180773823</v>
      </c>
      <c r="R10" s="6">
        <v>1.2866313220000001</v>
      </c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>
        <v>26.9</v>
      </c>
      <c r="AH10" s="6">
        <v>25.3</v>
      </c>
      <c r="AI10" s="6">
        <v>28.9</v>
      </c>
      <c r="AJ10" s="6">
        <v>28.6</v>
      </c>
      <c r="AK10" s="6">
        <v>27.8</v>
      </c>
      <c r="AL10" s="6">
        <v>24.8</v>
      </c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</row>
    <row r="11" spans="1:52" x14ac:dyDescent="0.3">
      <c r="A11">
        <v>100188</v>
      </c>
      <c r="B11" t="s">
        <v>11</v>
      </c>
      <c r="C11">
        <v>1726</v>
      </c>
      <c r="D11">
        <v>246.57142857142858</v>
      </c>
      <c r="E11">
        <v>87.818572605479787</v>
      </c>
      <c r="F11" s="6">
        <v>-35.615900000000003</v>
      </c>
      <c r="G11">
        <v>1724</v>
      </c>
      <c r="H11">
        <v>246.28571428571428</v>
      </c>
      <c r="I11" s="6">
        <v>334.10428689119408</v>
      </c>
      <c r="J11" s="14" t="s">
        <v>103</v>
      </c>
      <c r="K11" s="6">
        <v>267</v>
      </c>
      <c r="L11" s="10">
        <v>6.9652409880779498</v>
      </c>
      <c r="M11" s="6">
        <v>0.22341591599999999</v>
      </c>
      <c r="N11" s="6">
        <v>0.19449750399999999</v>
      </c>
      <c r="O11" s="6">
        <v>0.240050498</v>
      </c>
      <c r="P11" s="6">
        <v>0.56708723400000005</v>
      </c>
      <c r="Q11" s="6">
        <v>0.41779659600000002</v>
      </c>
      <c r="R11" s="6">
        <v>1.506495224</v>
      </c>
      <c r="S11" s="6">
        <v>1.46425823</v>
      </c>
      <c r="T11" s="6">
        <v>1.456796668</v>
      </c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>
        <v>34.5</v>
      </c>
      <c r="AH11" s="6">
        <v>32.700000000000003</v>
      </c>
      <c r="AI11" s="6">
        <v>33.200000000000003</v>
      </c>
      <c r="AJ11" s="6">
        <v>40.6</v>
      </c>
      <c r="AK11" s="6">
        <v>33.6</v>
      </c>
      <c r="AL11" s="6">
        <v>28.6</v>
      </c>
      <c r="AM11" s="6">
        <v>27.4</v>
      </c>
      <c r="AN11" s="6">
        <v>31.4</v>
      </c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</row>
    <row r="12" spans="1:52" x14ac:dyDescent="0.3">
      <c r="A12">
        <v>100188</v>
      </c>
      <c r="B12" t="s">
        <v>12</v>
      </c>
      <c r="C12">
        <v>1726</v>
      </c>
      <c r="D12">
        <v>246.57142857142858</v>
      </c>
      <c r="E12">
        <v>10</v>
      </c>
      <c r="F12" s="6">
        <v>-4.0556200000000002</v>
      </c>
      <c r="G12">
        <v>1724</v>
      </c>
      <c r="H12">
        <v>246.28571428571428</v>
      </c>
      <c r="I12" s="6">
        <v>256.28571428571428</v>
      </c>
      <c r="J12" s="14" t="s">
        <v>103</v>
      </c>
      <c r="K12" s="6">
        <v>267</v>
      </c>
      <c r="L12" s="10">
        <v>6.9652409880779498</v>
      </c>
      <c r="M12" s="6">
        <v>0.11092655999999999</v>
      </c>
      <c r="N12" s="6">
        <v>0.11712492400000001</v>
      </c>
      <c r="O12" s="6">
        <v>0.1069746</v>
      </c>
      <c r="P12" s="6">
        <v>0.35788552000000001</v>
      </c>
      <c r="Q12" s="6">
        <v>0.34124632500000002</v>
      </c>
      <c r="R12" s="6">
        <v>1.2397618130000001</v>
      </c>
      <c r="S12" s="6">
        <v>1.243298741</v>
      </c>
      <c r="T12" s="6">
        <v>1.2540218510000001</v>
      </c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>
        <v>25.4</v>
      </c>
      <c r="AH12" s="6">
        <v>27.8</v>
      </c>
      <c r="AI12" s="6">
        <v>27.5</v>
      </c>
      <c r="AJ12" s="6">
        <v>33.299999999999997</v>
      </c>
      <c r="AK12" s="6">
        <v>33.200000000000003</v>
      </c>
      <c r="AL12" s="6">
        <v>27.4</v>
      </c>
      <c r="AM12" s="6">
        <v>25</v>
      </c>
      <c r="AN12" s="6">
        <v>26.7</v>
      </c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</row>
    <row r="13" spans="1:52" x14ac:dyDescent="0.3">
      <c r="A13">
        <v>100206</v>
      </c>
      <c r="B13" t="s">
        <v>13</v>
      </c>
      <c r="C13">
        <v>1917</v>
      </c>
      <c r="D13">
        <v>273.85714285714283</v>
      </c>
      <c r="E13">
        <v>41.114098930805007</v>
      </c>
      <c r="F13" s="6">
        <v>-15.013</v>
      </c>
      <c r="G13">
        <v>2005</v>
      </c>
      <c r="H13">
        <v>286.42857142857144</v>
      </c>
      <c r="I13" s="6">
        <v>327.54267035937647</v>
      </c>
      <c r="J13" s="9" t="s">
        <v>105</v>
      </c>
      <c r="K13" s="6">
        <v>240</v>
      </c>
      <c r="L13" s="6">
        <v>7.6212214439749033</v>
      </c>
      <c r="M13" s="6">
        <v>1.404475508</v>
      </c>
      <c r="N13" s="6">
        <v>1.302773948</v>
      </c>
      <c r="O13" s="6">
        <v>1.313639043</v>
      </c>
      <c r="P13" s="6">
        <v>1.9295380520000001</v>
      </c>
      <c r="Q13" s="6">
        <v>1.8535530419999999</v>
      </c>
      <c r="R13" s="6">
        <v>1.7624166059999999</v>
      </c>
      <c r="S13" s="6">
        <v>0.40709626599999998</v>
      </c>
      <c r="T13" s="6">
        <v>0.37563731</v>
      </c>
      <c r="U13" s="6">
        <v>0.54012575500000004</v>
      </c>
      <c r="V13" s="6">
        <v>6.1205968439999996</v>
      </c>
      <c r="W13" s="6">
        <v>4.5323382179999996</v>
      </c>
      <c r="X13" s="6">
        <v>4.5608905440000003</v>
      </c>
      <c r="Y13" s="6"/>
      <c r="Z13" s="6"/>
      <c r="AA13" s="6"/>
      <c r="AB13" s="6"/>
      <c r="AC13" s="6"/>
      <c r="AD13" s="6"/>
      <c r="AE13" s="6"/>
      <c r="AF13" s="6"/>
      <c r="AG13" s="6">
        <v>54.7</v>
      </c>
      <c r="AH13" s="6">
        <v>52.4</v>
      </c>
      <c r="AI13" s="6">
        <v>51.7</v>
      </c>
      <c r="AJ13" s="6">
        <v>39.799999999999997</v>
      </c>
      <c r="AK13" s="6">
        <v>35.799999999999997</v>
      </c>
      <c r="AL13" s="6">
        <v>35.1</v>
      </c>
      <c r="AM13" s="6">
        <v>33.6</v>
      </c>
      <c r="AN13" s="6">
        <v>31.7</v>
      </c>
      <c r="AO13" s="6">
        <v>31.9</v>
      </c>
      <c r="AP13" s="6">
        <v>37.5</v>
      </c>
      <c r="AQ13" s="6">
        <v>28.3</v>
      </c>
      <c r="AR13" s="6">
        <v>30</v>
      </c>
      <c r="AS13" s="6"/>
      <c r="AT13" s="6"/>
      <c r="AU13" s="6"/>
      <c r="AV13" s="6"/>
      <c r="AW13" s="6"/>
      <c r="AX13" s="6"/>
      <c r="AY13" s="6"/>
      <c r="AZ13" s="6"/>
    </row>
    <row r="14" spans="1:52" x14ac:dyDescent="0.3">
      <c r="A14">
        <v>100206</v>
      </c>
      <c r="B14" t="s">
        <v>14</v>
      </c>
      <c r="C14">
        <v>1917</v>
      </c>
      <c r="D14">
        <v>273.85714285714283</v>
      </c>
      <c r="E14">
        <v>57.244147157190646</v>
      </c>
      <c r="F14" s="6">
        <v>-20.902899999999999</v>
      </c>
      <c r="G14">
        <v>2005</v>
      </c>
      <c r="H14">
        <v>286.42857142857144</v>
      </c>
      <c r="I14" s="6">
        <v>343.67271858576208</v>
      </c>
      <c r="J14" s="9" t="s">
        <v>105</v>
      </c>
      <c r="K14" s="6">
        <v>240</v>
      </c>
      <c r="L14" s="6">
        <v>7.6212214439749033</v>
      </c>
      <c r="M14" s="6">
        <v>1.3745135589999999</v>
      </c>
      <c r="N14" s="6">
        <v>1.36203729</v>
      </c>
      <c r="O14" s="6">
        <v>1.352186914</v>
      </c>
      <c r="P14" s="6">
        <v>2.1504511079999999</v>
      </c>
      <c r="Q14" s="6">
        <v>1.9867919119999999</v>
      </c>
      <c r="R14" s="6">
        <v>1.9267537260000001</v>
      </c>
      <c r="S14" s="6">
        <v>1.088885882</v>
      </c>
      <c r="T14" s="6">
        <v>0.75238945300000004</v>
      </c>
      <c r="U14" s="6">
        <v>10.11380728</v>
      </c>
      <c r="V14" s="6">
        <v>5.8412679970000001</v>
      </c>
      <c r="W14" s="6">
        <v>5.7216267219999999</v>
      </c>
      <c r="X14" s="6"/>
      <c r="Y14" s="6"/>
      <c r="Z14" s="6"/>
      <c r="AA14" s="6"/>
      <c r="AB14" s="6"/>
      <c r="AC14" s="6"/>
      <c r="AD14" s="6"/>
      <c r="AE14" s="6"/>
      <c r="AF14" s="6"/>
      <c r="AG14" s="6">
        <v>62.8</v>
      </c>
      <c r="AH14" s="6">
        <v>56.4</v>
      </c>
      <c r="AI14" s="6">
        <v>61.6</v>
      </c>
      <c r="AJ14" s="6">
        <v>43.8</v>
      </c>
      <c r="AK14" s="6">
        <v>47.8</v>
      </c>
      <c r="AL14" s="6">
        <v>43.9</v>
      </c>
      <c r="AM14" s="6">
        <v>40.700000000000003</v>
      </c>
      <c r="AN14" s="6">
        <v>38.1</v>
      </c>
      <c r="AO14" s="6">
        <v>50.2</v>
      </c>
      <c r="AP14" s="6">
        <v>37.200000000000003</v>
      </c>
      <c r="AQ14" s="6">
        <v>40.200000000000003</v>
      </c>
      <c r="AR14" s="6"/>
      <c r="AS14" s="6"/>
      <c r="AT14" s="6"/>
      <c r="AU14" s="6"/>
      <c r="AV14" s="6"/>
      <c r="AW14" s="6"/>
      <c r="AX14" s="6"/>
      <c r="AY14" s="6"/>
      <c r="AZ14" s="6"/>
    </row>
    <row r="15" spans="1:52" x14ac:dyDescent="0.3">
      <c r="A15">
        <v>100206</v>
      </c>
      <c r="B15" t="s">
        <v>15</v>
      </c>
      <c r="C15">
        <v>1917</v>
      </c>
      <c r="D15">
        <v>273.85714285714283</v>
      </c>
      <c r="E15">
        <v>20.401204307494901</v>
      </c>
      <c r="F15" s="6">
        <v>-7.4495800000000001</v>
      </c>
      <c r="G15">
        <v>2005</v>
      </c>
      <c r="H15">
        <v>286.42857142857144</v>
      </c>
      <c r="I15" s="6">
        <v>306.82977573606632</v>
      </c>
      <c r="J15" s="9" t="s">
        <v>105</v>
      </c>
      <c r="K15" s="6">
        <v>240</v>
      </c>
      <c r="L15" s="6">
        <v>7.6212214439748998</v>
      </c>
      <c r="M15" s="6">
        <v>1.1153798500000001</v>
      </c>
      <c r="N15" s="6">
        <v>1.3624859309999999</v>
      </c>
      <c r="O15" s="6">
        <v>1.508929924</v>
      </c>
      <c r="P15" s="6">
        <v>1.9034047780000001</v>
      </c>
      <c r="Q15" s="6">
        <v>2.2102791540000002</v>
      </c>
      <c r="R15" s="6">
        <v>2.3371830610000002</v>
      </c>
      <c r="S15" s="6">
        <v>0.918493428</v>
      </c>
      <c r="T15" s="6">
        <v>0.63073459300000001</v>
      </c>
      <c r="U15" s="6">
        <v>1.0360181079999999</v>
      </c>
      <c r="V15" s="6">
        <v>1.384157291</v>
      </c>
      <c r="W15" s="6">
        <v>1.3417820840000001</v>
      </c>
      <c r="X15" s="6">
        <v>1.207442806</v>
      </c>
      <c r="Y15" s="6">
        <v>9.2812884800000006</v>
      </c>
      <c r="Z15" s="6">
        <v>6.717828806</v>
      </c>
      <c r="AA15" s="6">
        <v>6.9797636120000002</v>
      </c>
      <c r="AB15" s="6"/>
      <c r="AC15" s="6"/>
      <c r="AD15" s="6"/>
      <c r="AE15" s="6"/>
      <c r="AF15" s="6"/>
      <c r="AG15" s="6">
        <v>56.5</v>
      </c>
      <c r="AH15" s="6">
        <v>51.9</v>
      </c>
      <c r="AI15" s="6">
        <v>51.4</v>
      </c>
      <c r="AJ15" s="6">
        <v>50.3</v>
      </c>
      <c r="AK15" s="6">
        <v>41.7</v>
      </c>
      <c r="AL15" s="6">
        <v>48.1</v>
      </c>
      <c r="AM15" s="6">
        <v>37</v>
      </c>
      <c r="AN15" s="6">
        <v>38.6</v>
      </c>
      <c r="AO15" s="6">
        <v>43.1</v>
      </c>
      <c r="AP15" s="6">
        <v>54.4</v>
      </c>
      <c r="AQ15" s="6">
        <v>51.8</v>
      </c>
      <c r="AR15" s="6">
        <v>40.4</v>
      </c>
      <c r="AS15" s="6">
        <v>46.7</v>
      </c>
      <c r="AT15" s="6">
        <v>40.4</v>
      </c>
      <c r="AU15" s="6">
        <v>44.4</v>
      </c>
      <c r="AV15" s="6"/>
      <c r="AW15" s="6"/>
      <c r="AX15" s="6"/>
      <c r="AY15" s="6"/>
      <c r="AZ15" s="6"/>
    </row>
    <row r="16" spans="1:52" x14ac:dyDescent="0.3">
      <c r="A16">
        <v>100206</v>
      </c>
      <c r="B16" t="s">
        <v>16</v>
      </c>
      <c r="C16">
        <v>1917</v>
      </c>
      <c r="D16">
        <v>273.85714285714283</v>
      </c>
      <c r="E16">
        <v>85.409920626997319</v>
      </c>
      <c r="F16" s="6">
        <v>-31.187799999999999</v>
      </c>
      <c r="G16">
        <v>2005</v>
      </c>
      <c r="H16">
        <v>286.42857142857144</v>
      </c>
      <c r="I16" s="6">
        <v>371.83849205556874</v>
      </c>
      <c r="J16" s="9" t="s">
        <v>105</v>
      </c>
      <c r="K16" s="6">
        <v>240</v>
      </c>
      <c r="L16" s="6">
        <v>7.6212214439748998</v>
      </c>
      <c r="M16" s="6">
        <v>1.082868368</v>
      </c>
      <c r="N16" s="6">
        <v>1.390572801</v>
      </c>
      <c r="O16" s="6">
        <v>1.5489457449999999</v>
      </c>
      <c r="P16" s="6">
        <v>1.85468692</v>
      </c>
      <c r="Q16" s="6">
        <v>2.3192507070000001</v>
      </c>
      <c r="R16" s="6">
        <v>2.634902871</v>
      </c>
      <c r="S16" s="6">
        <v>0.34832769600000002</v>
      </c>
      <c r="T16" s="6">
        <v>0.60883191199999998</v>
      </c>
      <c r="U16" s="6">
        <v>0.553924588</v>
      </c>
      <c r="V16" s="6">
        <v>4.5420961819999999</v>
      </c>
      <c r="W16" s="6">
        <v>4.8148131149999998</v>
      </c>
      <c r="X16" s="6">
        <v>5.2804446110000001</v>
      </c>
      <c r="Y16" s="6"/>
      <c r="Z16" s="6"/>
      <c r="AA16" s="6"/>
      <c r="AB16" s="6"/>
      <c r="AC16" s="6"/>
      <c r="AD16" s="6"/>
      <c r="AE16" s="6"/>
      <c r="AF16" s="6"/>
      <c r="AG16" s="6">
        <v>54</v>
      </c>
      <c r="AH16" s="6">
        <v>53.2</v>
      </c>
      <c r="AI16" s="6">
        <v>54.5</v>
      </c>
      <c r="AJ16" s="6">
        <v>47.7</v>
      </c>
      <c r="AK16" s="6">
        <v>39.4</v>
      </c>
      <c r="AL16" s="6">
        <v>46.5</v>
      </c>
      <c r="AM16" s="6">
        <v>34.200000000000003</v>
      </c>
      <c r="AN16" s="6">
        <v>34.799999999999997</v>
      </c>
      <c r="AO16" s="6">
        <v>35.6</v>
      </c>
      <c r="AP16" s="6">
        <v>41.2</v>
      </c>
      <c r="AQ16" s="6">
        <v>38.5</v>
      </c>
      <c r="AR16" s="6">
        <v>36.700000000000003</v>
      </c>
      <c r="AS16" s="6"/>
      <c r="AT16" s="6"/>
      <c r="AU16" s="6"/>
      <c r="AV16" s="6"/>
      <c r="AW16" s="6"/>
      <c r="AX16" s="6"/>
      <c r="AY16" s="6"/>
      <c r="AZ16" s="6"/>
    </row>
    <row r="17" spans="1:52" x14ac:dyDescent="0.3">
      <c r="A17">
        <v>100206</v>
      </c>
      <c r="B17" t="s">
        <v>17</v>
      </c>
      <c r="C17">
        <v>1917</v>
      </c>
      <c r="D17">
        <v>273.85714285714283</v>
      </c>
      <c r="E17">
        <v>14.750205166599315</v>
      </c>
      <c r="F17" s="6">
        <v>-5.3860900000000003</v>
      </c>
      <c r="G17">
        <v>2005</v>
      </c>
      <c r="H17">
        <v>286.42857142857144</v>
      </c>
      <c r="I17" s="6">
        <v>301.17877659517075</v>
      </c>
      <c r="J17" s="9" t="s">
        <v>105</v>
      </c>
      <c r="K17" s="6">
        <v>240</v>
      </c>
      <c r="L17" s="6">
        <v>7.6212214439748998</v>
      </c>
      <c r="M17" s="6">
        <v>1.358096535</v>
      </c>
      <c r="N17" s="6">
        <v>1.3347646529999999</v>
      </c>
      <c r="O17" s="6">
        <v>1.0309580439999999</v>
      </c>
      <c r="P17" s="6">
        <v>1.8375567610000001</v>
      </c>
      <c r="Q17" s="6">
        <v>1.834561705</v>
      </c>
      <c r="R17" s="6">
        <v>1.7104960650000001</v>
      </c>
      <c r="S17" s="6">
        <v>0.83552474799999998</v>
      </c>
      <c r="T17" s="6">
        <v>0.76277274399999995</v>
      </c>
      <c r="U17" s="6">
        <v>0.358131484</v>
      </c>
      <c r="V17" s="6">
        <v>0.38620528300000001</v>
      </c>
      <c r="W17" s="6">
        <v>0.54725714999999997</v>
      </c>
      <c r="X17" s="6">
        <v>0.26471106900000002</v>
      </c>
      <c r="Y17" s="6">
        <v>0.348389587</v>
      </c>
      <c r="Z17" s="6">
        <v>0.46685586699999998</v>
      </c>
      <c r="AA17" s="6">
        <v>1.9328904659999999</v>
      </c>
      <c r="AB17" s="6">
        <v>1.6141660849999999</v>
      </c>
      <c r="AC17" s="6">
        <v>1.726620303</v>
      </c>
      <c r="AD17" s="6">
        <v>5.6917013499999998</v>
      </c>
      <c r="AE17" s="6">
        <v>4.7045453459999997</v>
      </c>
      <c r="AF17" s="6">
        <v>4.246742309</v>
      </c>
      <c r="AG17" s="6">
        <v>53.3</v>
      </c>
      <c r="AH17" s="6">
        <v>47.7</v>
      </c>
      <c r="AI17" s="6">
        <v>48.5</v>
      </c>
      <c r="AJ17" s="6">
        <v>42.9</v>
      </c>
      <c r="AK17" s="6">
        <v>41</v>
      </c>
      <c r="AL17" s="6">
        <v>39.700000000000003</v>
      </c>
      <c r="AM17" s="6">
        <v>36.200000000000003</v>
      </c>
      <c r="AN17" s="6">
        <v>33.200000000000003</v>
      </c>
      <c r="AO17" s="6">
        <v>38.299999999999997</v>
      </c>
      <c r="AP17" s="6">
        <v>34.700000000000003</v>
      </c>
      <c r="AQ17" s="6">
        <v>36.700000000000003</v>
      </c>
      <c r="AR17" s="6">
        <v>32.5</v>
      </c>
      <c r="AS17" s="6">
        <v>32.200000000000003</v>
      </c>
      <c r="AT17" s="6">
        <v>34.9</v>
      </c>
      <c r="AU17" s="6">
        <v>48.1</v>
      </c>
      <c r="AV17" s="6">
        <v>40.9</v>
      </c>
      <c r="AW17" s="6">
        <v>41.1</v>
      </c>
      <c r="AX17" s="6">
        <v>40</v>
      </c>
      <c r="AY17" s="6">
        <v>36.299999999999997</v>
      </c>
      <c r="AZ17" s="6">
        <v>30.5</v>
      </c>
    </row>
    <row r="18" spans="1:52" x14ac:dyDescent="0.3">
      <c r="A18">
        <v>100206</v>
      </c>
      <c r="B18" t="s">
        <v>18</v>
      </c>
      <c r="C18">
        <v>1917</v>
      </c>
      <c r="D18">
        <v>273.85714285714283</v>
      </c>
      <c r="E18">
        <v>44.264094955489618</v>
      </c>
      <c r="F18" s="6">
        <v>-16.1632</v>
      </c>
      <c r="G18">
        <v>2005</v>
      </c>
      <c r="H18">
        <v>286.42857142857144</v>
      </c>
      <c r="I18" s="6">
        <v>330.69266638406106</v>
      </c>
      <c r="J18" s="9" t="s">
        <v>105</v>
      </c>
      <c r="K18" s="6">
        <v>240</v>
      </c>
      <c r="L18" s="6">
        <v>7.6212214439748998</v>
      </c>
      <c r="M18" s="6">
        <v>1.4255543610000001</v>
      </c>
      <c r="N18" s="6">
        <v>1.2649598010000001</v>
      </c>
      <c r="O18" s="6">
        <v>1.473672766</v>
      </c>
      <c r="P18" s="6">
        <v>2.0693907789999999</v>
      </c>
      <c r="Q18" s="6">
        <v>2.6899496410000001</v>
      </c>
      <c r="R18" s="6">
        <v>2.1126303549999998</v>
      </c>
      <c r="S18" s="6">
        <v>0.37132758799999999</v>
      </c>
      <c r="T18" s="6">
        <v>0.44105000700000002</v>
      </c>
      <c r="U18" s="6">
        <v>0.50202510700000003</v>
      </c>
      <c r="V18" s="6">
        <v>5.3296107670000001</v>
      </c>
      <c r="W18" s="6">
        <v>5.0452258209999998</v>
      </c>
      <c r="X18" s="6">
        <v>4.5244834689999998</v>
      </c>
      <c r="Y18" s="6"/>
      <c r="Z18" s="6"/>
      <c r="AA18" s="6"/>
      <c r="AB18" s="6"/>
      <c r="AC18" s="6"/>
      <c r="AD18" s="6"/>
      <c r="AE18" s="6"/>
      <c r="AF18" s="6"/>
      <c r="AG18" s="6">
        <v>47.8</v>
      </c>
      <c r="AH18" s="6">
        <v>48.6</v>
      </c>
      <c r="AI18" s="6">
        <v>51.5</v>
      </c>
      <c r="AJ18" s="6">
        <v>41.3</v>
      </c>
      <c r="AK18" s="6">
        <v>34.700000000000003</v>
      </c>
      <c r="AL18" s="6">
        <v>34.9</v>
      </c>
      <c r="AM18" s="6">
        <v>28.7</v>
      </c>
      <c r="AN18" s="6">
        <v>27.7</v>
      </c>
      <c r="AO18" s="6">
        <v>27.9</v>
      </c>
      <c r="AP18" s="6">
        <v>35.1</v>
      </c>
      <c r="AQ18" s="6">
        <v>30.3</v>
      </c>
      <c r="AR18" s="6">
        <v>21.4</v>
      </c>
      <c r="AS18" s="6"/>
      <c r="AT18" s="6"/>
      <c r="AU18" s="6"/>
      <c r="AV18" s="6"/>
      <c r="AW18" s="6"/>
      <c r="AX18" s="6"/>
      <c r="AY18" s="6"/>
      <c r="AZ18" s="6"/>
    </row>
    <row r="19" spans="1:52" x14ac:dyDescent="0.3">
      <c r="A19">
        <v>100206</v>
      </c>
      <c r="B19" t="s">
        <v>20</v>
      </c>
      <c r="C19">
        <v>1917</v>
      </c>
      <c r="D19">
        <v>273.85714285714283</v>
      </c>
      <c r="E19">
        <v>79.103574645304818</v>
      </c>
      <c r="F19" s="6">
        <v>-28.885000000000002</v>
      </c>
      <c r="G19">
        <v>2005</v>
      </c>
      <c r="H19">
        <v>286.42857142857144</v>
      </c>
      <c r="I19" s="6">
        <v>365.53214607387628</v>
      </c>
      <c r="J19" s="9" t="s">
        <v>105</v>
      </c>
      <c r="K19" s="6">
        <v>240</v>
      </c>
      <c r="L19" s="6">
        <v>7.6212214439748998</v>
      </c>
      <c r="M19" s="6">
        <v>1.524378625</v>
      </c>
      <c r="N19" s="6">
        <v>1.566359617</v>
      </c>
      <c r="O19" s="6">
        <v>1.6391197669999999</v>
      </c>
      <c r="P19" s="6">
        <v>2.57714987</v>
      </c>
      <c r="Q19" s="6">
        <v>2.8775059600000001</v>
      </c>
      <c r="R19" s="6">
        <v>2.4705058590000002</v>
      </c>
      <c r="S19" s="6">
        <v>0.34348092200000002</v>
      </c>
      <c r="T19" s="6">
        <v>0.38273816100000002</v>
      </c>
      <c r="U19" s="6">
        <v>5.18234979</v>
      </c>
      <c r="V19" s="6">
        <v>5.2862783980000003</v>
      </c>
      <c r="W19" s="6">
        <v>3.815963633</v>
      </c>
      <c r="X19" s="6"/>
      <c r="Y19" s="6"/>
      <c r="Z19" s="6"/>
      <c r="AA19" s="6"/>
      <c r="AB19" s="6"/>
      <c r="AC19" s="6"/>
      <c r="AD19" s="6"/>
      <c r="AE19" s="6"/>
      <c r="AF19" s="6"/>
      <c r="AG19" s="6">
        <v>47</v>
      </c>
      <c r="AH19" s="6">
        <v>48</v>
      </c>
      <c r="AI19" s="6">
        <v>45.7</v>
      </c>
      <c r="AJ19" s="6">
        <v>31.7</v>
      </c>
      <c r="AK19" s="6">
        <v>33.1</v>
      </c>
      <c r="AL19" s="6">
        <v>23.7</v>
      </c>
      <c r="AM19" s="6">
        <v>23.4</v>
      </c>
      <c r="AN19" s="6">
        <v>25.2</v>
      </c>
      <c r="AO19" s="6">
        <v>39.6</v>
      </c>
      <c r="AP19" s="6">
        <v>39.200000000000003</v>
      </c>
      <c r="AQ19" s="6">
        <v>23.8</v>
      </c>
      <c r="AR19" s="6"/>
      <c r="AS19" s="6"/>
      <c r="AT19" s="6"/>
      <c r="AU19" s="6"/>
      <c r="AV19" s="6"/>
      <c r="AW19" s="6"/>
      <c r="AX19" s="6"/>
      <c r="AY19" s="6"/>
      <c r="AZ19" s="6"/>
    </row>
    <row r="20" spans="1:52" x14ac:dyDescent="0.3">
      <c r="A20">
        <v>100206</v>
      </c>
      <c r="B20" t="s">
        <v>21</v>
      </c>
      <c r="C20">
        <v>1917</v>
      </c>
      <c r="D20">
        <v>273.85714285714283</v>
      </c>
      <c r="E20">
        <v>159.09689635659251</v>
      </c>
      <c r="F20" s="6">
        <v>-58.094799999999999</v>
      </c>
      <c r="G20">
        <v>2005</v>
      </c>
      <c r="H20">
        <v>286.42857142857144</v>
      </c>
      <c r="I20" s="6">
        <v>445.52546778516398</v>
      </c>
      <c r="J20" s="9" t="s">
        <v>105</v>
      </c>
      <c r="K20" s="6">
        <v>240</v>
      </c>
      <c r="L20" s="6">
        <v>7.6212214439748998</v>
      </c>
      <c r="M20" s="6">
        <v>1.584987081</v>
      </c>
      <c r="N20" s="6">
        <v>1.522878672</v>
      </c>
      <c r="O20" s="6">
        <v>1.481970515</v>
      </c>
      <c r="P20" s="6">
        <v>2.1973197419999999</v>
      </c>
      <c r="Q20" s="6">
        <v>2.2017023679999999</v>
      </c>
      <c r="R20" s="6">
        <v>2.3107131239999998</v>
      </c>
      <c r="S20" s="6">
        <v>0.37404694199999999</v>
      </c>
      <c r="T20" s="6">
        <v>0.56046186399999998</v>
      </c>
      <c r="U20" s="6">
        <v>0.44848219299999997</v>
      </c>
      <c r="V20" s="6">
        <v>7.5715420480000004</v>
      </c>
      <c r="W20" s="6">
        <v>6.5955936089999998</v>
      </c>
      <c r="X20" s="6">
        <v>5.1033009309999997</v>
      </c>
      <c r="Y20" s="6"/>
      <c r="Z20" s="6"/>
      <c r="AA20" s="6"/>
      <c r="AB20" s="6"/>
      <c r="AC20" s="6"/>
      <c r="AD20" s="6"/>
      <c r="AE20" s="6"/>
      <c r="AF20" s="6"/>
      <c r="AG20" s="6">
        <v>39.700000000000003</v>
      </c>
      <c r="AH20" s="6">
        <v>38.200000000000003</v>
      </c>
      <c r="AI20" s="6">
        <v>42.1</v>
      </c>
      <c r="AJ20" s="6">
        <v>40</v>
      </c>
      <c r="AK20" s="6">
        <v>36</v>
      </c>
      <c r="AL20" s="6">
        <v>28.8</v>
      </c>
      <c r="AM20" s="6">
        <v>27.2</v>
      </c>
      <c r="AN20" s="6">
        <v>29</v>
      </c>
      <c r="AO20" s="6">
        <v>24.7</v>
      </c>
      <c r="AP20" s="6">
        <v>40.299999999999997</v>
      </c>
      <c r="AQ20" s="6">
        <v>34.799999999999997</v>
      </c>
      <c r="AR20" s="6">
        <v>29.2</v>
      </c>
      <c r="AS20" s="6"/>
      <c r="AT20" s="6"/>
      <c r="AU20" s="6"/>
      <c r="AV20" s="6"/>
      <c r="AW20" s="6"/>
      <c r="AX20" s="6"/>
      <c r="AY20" s="6"/>
      <c r="AZ20" s="6"/>
    </row>
    <row r="21" spans="1:52" x14ac:dyDescent="0.3">
      <c r="A21">
        <v>100206</v>
      </c>
      <c r="B21" t="s">
        <v>12</v>
      </c>
      <c r="C21">
        <v>1917</v>
      </c>
      <c r="D21">
        <v>273.85714285714283</v>
      </c>
      <c r="E21">
        <v>144.666959908894</v>
      </c>
      <c r="F21" s="6">
        <v>-52.825699999999998</v>
      </c>
      <c r="G21">
        <v>2005</v>
      </c>
      <c r="H21">
        <v>286.42857142857144</v>
      </c>
      <c r="I21" s="6">
        <v>431.09553133746545</v>
      </c>
      <c r="J21" s="9" t="s">
        <v>105</v>
      </c>
      <c r="K21" s="6">
        <v>240</v>
      </c>
      <c r="L21" s="6">
        <v>7.6212214439748998</v>
      </c>
      <c r="M21" s="6">
        <v>1.451166795</v>
      </c>
      <c r="N21" s="6">
        <v>1.300726051</v>
      </c>
      <c r="O21" s="6">
        <v>1.3464415700000001</v>
      </c>
      <c r="P21" s="6">
        <v>2.486197405</v>
      </c>
      <c r="Q21" s="6">
        <v>2.402648546</v>
      </c>
      <c r="R21" s="6">
        <v>1.793741751</v>
      </c>
      <c r="S21" s="6">
        <v>0.62388702500000004</v>
      </c>
      <c r="T21" s="6">
        <v>0.61017029700000003</v>
      </c>
      <c r="U21" s="6">
        <v>0.47324572599999998</v>
      </c>
      <c r="V21" s="6">
        <v>9.1725130299999993</v>
      </c>
      <c r="W21" s="6">
        <v>6.6871071359999998</v>
      </c>
      <c r="X21" s="6">
        <v>4.298686547</v>
      </c>
      <c r="Y21" s="6"/>
      <c r="Z21" s="6"/>
      <c r="AA21" s="6"/>
      <c r="AB21" s="6"/>
      <c r="AC21" s="6"/>
      <c r="AD21" s="6"/>
      <c r="AE21" s="6"/>
      <c r="AF21" s="6"/>
      <c r="AG21" s="6">
        <v>51.9</v>
      </c>
      <c r="AH21" s="6">
        <v>45.6</v>
      </c>
      <c r="AI21" s="6">
        <v>44.4</v>
      </c>
      <c r="AJ21" s="6">
        <v>33.200000000000003</v>
      </c>
      <c r="AK21" s="6">
        <v>36.200000000000003</v>
      </c>
      <c r="AL21" s="6">
        <v>33.6</v>
      </c>
      <c r="AM21" s="6">
        <v>34</v>
      </c>
      <c r="AN21" s="6">
        <v>29.8</v>
      </c>
      <c r="AO21" s="6">
        <v>32.700000000000003</v>
      </c>
      <c r="AP21" s="6">
        <v>49.1</v>
      </c>
      <c r="AQ21" s="6">
        <v>42</v>
      </c>
      <c r="AR21" s="6">
        <v>24.2</v>
      </c>
      <c r="AS21" s="6"/>
      <c r="AT21" s="6"/>
      <c r="AU21" s="6"/>
      <c r="AV21" s="6"/>
      <c r="AW21" s="6"/>
      <c r="AX21" s="6"/>
      <c r="AY21" s="6"/>
      <c r="AZ21" s="6"/>
    </row>
    <row r="22" spans="1:52" x14ac:dyDescent="0.3">
      <c r="A22">
        <v>100217</v>
      </c>
      <c r="B22" t="s">
        <v>22</v>
      </c>
      <c r="C22">
        <v>2521</v>
      </c>
      <c r="D22">
        <v>360.14285714285717</v>
      </c>
      <c r="E22">
        <v>113.48780526094632</v>
      </c>
      <c r="F22" s="6">
        <v>-31.511900000000001</v>
      </c>
      <c r="G22">
        <v>1670</v>
      </c>
      <c r="H22">
        <v>238.57142857142858</v>
      </c>
      <c r="I22" s="6">
        <v>352.0592338323749</v>
      </c>
      <c r="J22" s="9" t="s">
        <v>106</v>
      </c>
      <c r="K22" s="6">
        <v>256</v>
      </c>
      <c r="L22" s="6">
        <v>6.7451432891045853</v>
      </c>
      <c r="M22" s="6">
        <v>0.94878726400000002</v>
      </c>
      <c r="N22" s="6">
        <v>0.951697248</v>
      </c>
      <c r="O22" s="6">
        <v>1.064452044</v>
      </c>
      <c r="P22" s="6">
        <v>3.8352706900000002</v>
      </c>
      <c r="Q22" s="6">
        <v>3.940720453</v>
      </c>
      <c r="R22" s="6">
        <v>4.1413726669999997</v>
      </c>
      <c r="S22" s="6">
        <v>2.673264375</v>
      </c>
      <c r="T22" s="6">
        <v>2.3496474680000001</v>
      </c>
      <c r="U22" s="6">
        <v>2.2553282979999998</v>
      </c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>
        <v>41.7</v>
      </c>
      <c r="AH22" s="6">
        <v>40.700000000000003</v>
      </c>
      <c r="AI22" s="6">
        <v>39.299999999999997</v>
      </c>
      <c r="AJ22" s="6">
        <v>36.700000000000003</v>
      </c>
      <c r="AK22" s="6">
        <v>37</v>
      </c>
      <c r="AL22" s="6">
        <v>25.1</v>
      </c>
      <c r="AM22" s="6">
        <v>44.2</v>
      </c>
      <c r="AN22" s="6">
        <v>47.4</v>
      </c>
      <c r="AO22" s="6">
        <v>39.4</v>
      </c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</row>
    <row r="23" spans="1:52" x14ac:dyDescent="0.3">
      <c r="A23">
        <v>100217</v>
      </c>
      <c r="B23" t="s">
        <v>23</v>
      </c>
      <c r="C23">
        <v>2521</v>
      </c>
      <c r="D23">
        <v>360.14285714285717</v>
      </c>
      <c r="E23">
        <v>120.78680814548339</v>
      </c>
      <c r="F23" s="6">
        <v>-33.538600000000002</v>
      </c>
      <c r="G23">
        <v>1670</v>
      </c>
      <c r="H23">
        <v>238.57142857142858</v>
      </c>
      <c r="I23" s="6">
        <v>359.35823671691196</v>
      </c>
      <c r="J23" s="9" t="s">
        <v>106</v>
      </c>
      <c r="K23" s="6">
        <v>256</v>
      </c>
      <c r="L23" s="6">
        <v>6.7451432891045853</v>
      </c>
      <c r="M23" s="6">
        <v>0.93834648099999995</v>
      </c>
      <c r="N23" s="6">
        <v>0.95075194399999996</v>
      </c>
      <c r="O23" s="6">
        <v>1.0794703750000001</v>
      </c>
      <c r="P23" s="6">
        <v>5.687460884</v>
      </c>
      <c r="Q23" s="6">
        <v>5.1779593659999996</v>
      </c>
      <c r="R23" s="6">
        <v>4.1801998449999997</v>
      </c>
      <c r="S23" s="6">
        <v>2.699045425</v>
      </c>
      <c r="T23" s="6">
        <v>2.412010027</v>
      </c>
      <c r="U23" s="6">
        <v>2.450701193</v>
      </c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>
        <v>34.799999999999997</v>
      </c>
      <c r="AH23" s="6">
        <v>34.799999999999997</v>
      </c>
      <c r="AI23" s="6">
        <v>35</v>
      </c>
      <c r="AJ23" s="6">
        <v>31.1</v>
      </c>
      <c r="AK23" s="6">
        <v>34.1</v>
      </c>
      <c r="AL23" s="6">
        <v>21.9</v>
      </c>
      <c r="AM23" s="6">
        <v>47.3</v>
      </c>
      <c r="AN23" s="6">
        <v>43.6</v>
      </c>
      <c r="AO23" s="6">
        <v>37.299999999999997</v>
      </c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</row>
    <row r="24" spans="1:52" x14ac:dyDescent="0.3">
      <c r="A24">
        <v>100217</v>
      </c>
      <c r="B24" t="s">
        <v>24</v>
      </c>
      <c r="C24">
        <v>2521</v>
      </c>
      <c r="D24">
        <v>360.14285714285717</v>
      </c>
      <c r="E24">
        <v>33.769759270685675</v>
      </c>
      <c r="F24" s="6">
        <v>-9.3767700000000005</v>
      </c>
      <c r="G24">
        <v>1670</v>
      </c>
      <c r="H24">
        <v>238.57142857142858</v>
      </c>
      <c r="I24" s="6">
        <v>272.34118784211427</v>
      </c>
      <c r="J24" s="9" t="s">
        <v>106</v>
      </c>
      <c r="K24" s="6">
        <v>256</v>
      </c>
      <c r="L24" s="6">
        <v>6.7451432891045897</v>
      </c>
      <c r="M24" s="6">
        <v>1.0078701839999999</v>
      </c>
      <c r="N24" s="6">
        <v>1.155807171</v>
      </c>
      <c r="O24" s="6">
        <v>1.0371191959999999</v>
      </c>
      <c r="P24" s="6">
        <v>4.2513845809999999</v>
      </c>
      <c r="Q24" s="6">
        <v>3.9378707249999998</v>
      </c>
      <c r="R24" s="6">
        <v>5.3931192919999997</v>
      </c>
      <c r="S24" s="6">
        <v>2.6298858510000001</v>
      </c>
      <c r="T24" s="6">
        <v>2.6979773580000002</v>
      </c>
      <c r="U24" s="6">
        <v>2.6453365710000001</v>
      </c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>
        <v>41.2</v>
      </c>
      <c r="AH24" s="6">
        <v>41.7</v>
      </c>
      <c r="AI24" s="6">
        <v>38.799999999999997</v>
      </c>
      <c r="AJ24" s="6">
        <v>41.1</v>
      </c>
      <c r="AK24" s="6">
        <v>29.8</v>
      </c>
      <c r="AL24" s="6">
        <v>28.5</v>
      </c>
      <c r="AM24" s="6">
        <v>44.2</v>
      </c>
      <c r="AN24" s="6">
        <v>47.4</v>
      </c>
      <c r="AO24" s="6">
        <v>40.5</v>
      </c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</row>
    <row r="25" spans="1:52" x14ac:dyDescent="0.3">
      <c r="A25">
        <v>100217</v>
      </c>
      <c r="B25" t="s">
        <v>25</v>
      </c>
      <c r="C25">
        <v>2521</v>
      </c>
      <c r="D25">
        <v>360.14285714285717</v>
      </c>
      <c r="E25">
        <v>55.452760379486527</v>
      </c>
      <c r="F25" s="6">
        <v>-15.397399999999999</v>
      </c>
      <c r="G25">
        <v>1670</v>
      </c>
      <c r="H25">
        <v>238.57142857142858</v>
      </c>
      <c r="I25" s="6">
        <v>294.02418895091512</v>
      </c>
      <c r="J25" s="9" t="s">
        <v>106</v>
      </c>
      <c r="K25" s="6">
        <v>256</v>
      </c>
      <c r="L25" s="6">
        <v>6.7451432891045897</v>
      </c>
      <c r="M25" s="6">
        <v>1.0574858970000001</v>
      </c>
      <c r="N25" s="6">
        <v>0.91893376999999998</v>
      </c>
      <c r="O25" s="6">
        <v>0.76375433500000001</v>
      </c>
      <c r="P25" s="6">
        <v>6.1333761239999998</v>
      </c>
      <c r="Q25" s="6">
        <v>5.491054181</v>
      </c>
      <c r="R25" s="6">
        <v>5.7204061700000004</v>
      </c>
      <c r="S25" s="6">
        <v>2.6281611919999999</v>
      </c>
      <c r="T25" s="6">
        <v>2.5656591940000002</v>
      </c>
      <c r="U25" s="6">
        <v>2.231429801</v>
      </c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>
        <v>43.2</v>
      </c>
      <c r="AH25" s="6">
        <v>41.3</v>
      </c>
      <c r="AI25" s="6">
        <v>28.2</v>
      </c>
      <c r="AJ25" s="6">
        <v>30.7</v>
      </c>
      <c r="AK25" s="6">
        <v>23.6</v>
      </c>
      <c r="AL25" s="6">
        <v>21</v>
      </c>
      <c r="AM25" s="6">
        <v>36.200000000000003</v>
      </c>
      <c r="AN25" s="6">
        <v>44</v>
      </c>
      <c r="AO25" s="6">
        <v>37.1</v>
      </c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</row>
    <row r="26" spans="1:52" x14ac:dyDescent="0.3">
      <c r="A26">
        <v>100217</v>
      </c>
      <c r="B26" t="s">
        <v>9</v>
      </c>
      <c r="C26">
        <v>2521</v>
      </c>
      <c r="D26">
        <v>360.14285714285717</v>
      </c>
      <c r="E26">
        <v>100.55771637606317</v>
      </c>
      <c r="F26" s="6">
        <v>-27.921600000000002</v>
      </c>
      <c r="G26">
        <v>1670</v>
      </c>
      <c r="H26">
        <v>238.57142857142858</v>
      </c>
      <c r="I26" s="6">
        <v>339.12914494749174</v>
      </c>
      <c r="J26" s="9" t="s">
        <v>106</v>
      </c>
      <c r="K26" s="6">
        <v>256</v>
      </c>
      <c r="L26" s="6">
        <v>6.7451432891045897</v>
      </c>
      <c r="M26" s="6">
        <v>0.95631092600000001</v>
      </c>
      <c r="N26" s="6">
        <v>0.70606359600000002</v>
      </c>
      <c r="O26" s="6">
        <v>0.62820243899999995</v>
      </c>
      <c r="P26" s="6">
        <v>5.4468951900000002</v>
      </c>
      <c r="Q26" s="6">
        <v>4.7009054260000003</v>
      </c>
      <c r="R26" s="6">
        <v>2.6497763139999999</v>
      </c>
      <c r="S26" s="6">
        <v>2.74163953</v>
      </c>
      <c r="T26" s="6">
        <v>2.7223631099999999</v>
      </c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>
        <v>28.7</v>
      </c>
      <c r="AH26" s="6">
        <v>23.5</v>
      </c>
      <c r="AI26" s="6">
        <v>18.5</v>
      </c>
      <c r="AJ26" s="6">
        <v>22.8</v>
      </c>
      <c r="AK26" s="6">
        <v>20.7</v>
      </c>
      <c r="AL26" s="6">
        <v>30.3</v>
      </c>
      <c r="AM26" s="6">
        <v>36</v>
      </c>
      <c r="AN26" s="6">
        <v>26.2</v>
      </c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</row>
    <row r="27" spans="1:52" x14ac:dyDescent="0.3">
      <c r="A27">
        <v>100217</v>
      </c>
      <c r="B27" t="s">
        <v>10</v>
      </c>
      <c r="C27">
        <v>2521</v>
      </c>
      <c r="D27">
        <v>360.14285714285717</v>
      </c>
      <c r="E27">
        <v>41.059293566663158</v>
      </c>
      <c r="F27" s="6">
        <v>-11.4008</v>
      </c>
      <c r="G27">
        <v>1670</v>
      </c>
      <c r="H27">
        <v>238.57142857142858</v>
      </c>
      <c r="I27" s="6">
        <v>279.63072213809176</v>
      </c>
      <c r="J27" s="9" t="s">
        <v>106</v>
      </c>
      <c r="K27" s="6">
        <v>256</v>
      </c>
      <c r="L27" s="6">
        <v>6.7451432891045897</v>
      </c>
      <c r="M27" s="6">
        <v>1.1097185110000001</v>
      </c>
      <c r="N27" s="6">
        <v>0.97114280900000005</v>
      </c>
      <c r="O27" s="6">
        <v>0.77457943200000001</v>
      </c>
      <c r="P27" s="6">
        <v>6.2087474350000003</v>
      </c>
      <c r="Q27" s="6">
        <v>5.8976030929999999</v>
      </c>
      <c r="R27" s="6">
        <v>5.3307026080000002</v>
      </c>
      <c r="S27" s="6">
        <v>2.679387389</v>
      </c>
      <c r="T27" s="6">
        <v>2.083473857</v>
      </c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>
        <v>52.1</v>
      </c>
      <c r="AH27" s="6">
        <v>46.2</v>
      </c>
      <c r="AI27" s="6">
        <v>36.299999999999997</v>
      </c>
      <c r="AJ27" s="6">
        <v>34.700000000000003</v>
      </c>
      <c r="AK27" s="6">
        <v>34.1</v>
      </c>
      <c r="AL27" s="6">
        <v>31</v>
      </c>
      <c r="AM27" s="6">
        <v>53.5</v>
      </c>
      <c r="AN27" s="6">
        <v>47.7</v>
      </c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</row>
    <row r="28" spans="1:52" x14ac:dyDescent="0.3">
      <c r="A28">
        <v>100217</v>
      </c>
      <c r="B28" t="s">
        <v>26</v>
      </c>
      <c r="C28">
        <v>2521</v>
      </c>
      <c r="D28">
        <v>360.14285714285717</v>
      </c>
      <c r="E28">
        <v>179.13854454409326</v>
      </c>
      <c r="F28" s="6">
        <v>-49.741</v>
      </c>
      <c r="G28">
        <v>1670</v>
      </c>
      <c r="H28">
        <v>238.57142857142858</v>
      </c>
      <c r="I28" s="6">
        <v>417.70997311552185</v>
      </c>
      <c r="J28" s="9" t="s">
        <v>106</v>
      </c>
      <c r="K28" s="6">
        <v>256</v>
      </c>
      <c r="L28" s="6">
        <v>6.7451432891045897</v>
      </c>
      <c r="M28" s="6">
        <v>1.29547009</v>
      </c>
      <c r="N28" s="6">
        <v>1.240251183</v>
      </c>
      <c r="O28" s="6">
        <v>0.99791097799999995</v>
      </c>
      <c r="P28" s="6">
        <v>6.2787820669999999</v>
      </c>
      <c r="Q28" s="6">
        <v>5.131016646</v>
      </c>
      <c r="R28" s="6">
        <v>4.652582003</v>
      </c>
      <c r="S28" s="6">
        <v>3.0248133849999999</v>
      </c>
      <c r="T28" s="6">
        <v>2.6327931329999998</v>
      </c>
      <c r="U28" s="6">
        <v>2.170252042</v>
      </c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>
        <v>51.3</v>
      </c>
      <c r="AH28" s="6">
        <v>47.6</v>
      </c>
      <c r="AI28" s="6">
        <v>24.6</v>
      </c>
      <c r="AJ28" s="6">
        <v>37.700000000000003</v>
      </c>
      <c r="AK28" s="6">
        <v>33.4</v>
      </c>
      <c r="AL28" s="6">
        <v>33.799999999999997</v>
      </c>
      <c r="AM28" s="6">
        <v>45.9</v>
      </c>
      <c r="AN28" s="6">
        <v>40.700000000000003</v>
      </c>
      <c r="AO28" s="6">
        <v>33.299999999999997</v>
      </c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</row>
    <row r="29" spans="1:52" x14ac:dyDescent="0.3">
      <c r="A29">
        <v>100222</v>
      </c>
      <c r="B29" t="s">
        <v>27</v>
      </c>
      <c r="C29">
        <v>2225</v>
      </c>
      <c r="D29">
        <v>317.85714285714283</v>
      </c>
      <c r="E29">
        <v>111.16679365378884</v>
      </c>
      <c r="F29" s="6">
        <v>-34.973799999999997</v>
      </c>
      <c r="G29">
        <v>2032</v>
      </c>
      <c r="H29">
        <v>290.28571428571428</v>
      </c>
      <c r="I29" s="6">
        <v>401.45250793950311</v>
      </c>
      <c r="J29" s="9" t="s">
        <v>106</v>
      </c>
      <c r="K29" s="6">
        <v>305</v>
      </c>
      <c r="L29" s="6">
        <v>5.4761865163793981</v>
      </c>
      <c r="M29" s="6">
        <v>1.021695864</v>
      </c>
      <c r="N29" s="6">
        <v>1.17430101</v>
      </c>
      <c r="O29" s="6">
        <v>3.2179462710000002</v>
      </c>
      <c r="P29" s="6">
        <v>2.976258686</v>
      </c>
      <c r="Q29" s="6">
        <v>2.458518169</v>
      </c>
      <c r="R29" s="6">
        <v>2.5837804520000001</v>
      </c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>
        <v>28.4</v>
      </c>
      <c r="AH29" s="6">
        <v>25.2</v>
      </c>
      <c r="AI29" s="6">
        <v>19.5</v>
      </c>
      <c r="AJ29" s="6">
        <v>27.9</v>
      </c>
      <c r="AK29" s="6">
        <v>27.5</v>
      </c>
      <c r="AL29" s="6">
        <v>16.2</v>
      </c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</row>
    <row r="30" spans="1:52" x14ac:dyDescent="0.3">
      <c r="A30">
        <v>100222</v>
      </c>
      <c r="B30" t="s">
        <v>14</v>
      </c>
      <c r="C30">
        <v>2225</v>
      </c>
      <c r="D30">
        <v>317.85714285714283</v>
      </c>
      <c r="E30">
        <v>31.558979862747822</v>
      </c>
      <c r="F30" s="6">
        <v>-9.9286700000000003</v>
      </c>
      <c r="G30">
        <v>2032</v>
      </c>
      <c r="H30">
        <v>290.28571428571428</v>
      </c>
      <c r="I30" s="6">
        <v>321.84469414846211</v>
      </c>
      <c r="J30" s="9" t="s">
        <v>106</v>
      </c>
      <c r="K30" s="6">
        <v>305</v>
      </c>
      <c r="L30" s="6">
        <v>5.4761865163793981</v>
      </c>
      <c r="M30" s="6">
        <v>1.18054017</v>
      </c>
      <c r="N30" s="6">
        <v>1.186504848</v>
      </c>
      <c r="O30" s="6">
        <v>1.2775131399999999</v>
      </c>
      <c r="P30" s="6">
        <v>2.6477576279999999</v>
      </c>
      <c r="Q30" s="6">
        <v>2.9926148389999998</v>
      </c>
      <c r="R30" s="6">
        <v>2.3448310399999999</v>
      </c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>
        <v>19.7</v>
      </c>
      <c r="AH30" s="6">
        <v>18.899999999999999</v>
      </c>
      <c r="AI30" s="6">
        <v>13.1</v>
      </c>
      <c r="AJ30" s="6">
        <v>20.9</v>
      </c>
      <c r="AK30" s="6">
        <v>15.1</v>
      </c>
      <c r="AL30" s="6">
        <v>11</v>
      </c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</row>
    <row r="31" spans="1:52" x14ac:dyDescent="0.3">
      <c r="A31">
        <v>100244</v>
      </c>
      <c r="B31" t="s">
        <v>28</v>
      </c>
      <c r="C31">
        <v>2663</v>
      </c>
      <c r="D31">
        <v>380.42857142857144</v>
      </c>
      <c r="E31">
        <v>142.60079786342752</v>
      </c>
      <c r="F31" s="6">
        <v>-37.484299999999998</v>
      </c>
      <c r="G31">
        <v>1879</v>
      </c>
      <c r="H31">
        <v>268.42857142857144</v>
      </c>
      <c r="I31" s="6">
        <v>411.02936929199893</v>
      </c>
      <c r="J31" s="9" t="s">
        <v>107</v>
      </c>
      <c r="K31" s="6">
        <v>241</v>
      </c>
      <c r="L31" s="6">
        <v>6.2821107173023742</v>
      </c>
      <c r="M31" s="6">
        <v>1.091074374</v>
      </c>
      <c r="N31" s="6">
        <v>1.039478924</v>
      </c>
      <c r="O31" s="6">
        <v>1.0287087690000001</v>
      </c>
      <c r="P31" s="6">
        <v>0.45027587000000002</v>
      </c>
      <c r="Q31" s="6">
        <v>0.482344406</v>
      </c>
      <c r="R31" s="6">
        <v>0.48425101799999998</v>
      </c>
      <c r="S31" s="6">
        <v>1.023214074</v>
      </c>
      <c r="T31" s="6">
        <v>1.082243447</v>
      </c>
      <c r="U31" s="6">
        <v>0.97879408400000001</v>
      </c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>
        <v>41</v>
      </c>
      <c r="AH31" s="6">
        <v>34.5</v>
      </c>
      <c r="AI31" s="6">
        <v>25.1</v>
      </c>
      <c r="AJ31" s="6">
        <v>31.3</v>
      </c>
      <c r="AK31" s="6">
        <v>26.3</v>
      </c>
      <c r="AL31" s="6">
        <v>26.1</v>
      </c>
      <c r="AM31" s="6">
        <v>25.9</v>
      </c>
      <c r="AN31" s="6">
        <v>26.7</v>
      </c>
      <c r="AO31" s="6">
        <v>28.8</v>
      </c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</row>
    <row r="32" spans="1:52" x14ac:dyDescent="0.3">
      <c r="A32">
        <v>100257</v>
      </c>
      <c r="B32" t="s">
        <v>29</v>
      </c>
      <c r="C32">
        <v>1741</v>
      </c>
      <c r="D32">
        <v>248.71428571428572</v>
      </c>
      <c r="E32">
        <v>125.41775275315716</v>
      </c>
      <c r="F32" s="6">
        <v>-50.426400000000001</v>
      </c>
      <c r="G32">
        <v>2229</v>
      </c>
      <c r="H32">
        <v>318.42857142857144</v>
      </c>
      <c r="I32" s="6">
        <v>443.84632418172862</v>
      </c>
      <c r="J32" s="9" t="s">
        <v>107</v>
      </c>
      <c r="K32" s="6">
        <v>170</v>
      </c>
      <c r="L32" s="6">
        <v>6.2264052667412768</v>
      </c>
      <c r="M32" s="6">
        <v>0.547144929</v>
      </c>
      <c r="N32" s="6">
        <v>0.57278526799999996</v>
      </c>
      <c r="O32" s="6">
        <v>0.52967030599999998</v>
      </c>
      <c r="P32" s="6">
        <v>1.1981573750000001</v>
      </c>
      <c r="Q32" s="6">
        <v>1.2361760070000001</v>
      </c>
      <c r="R32" s="6">
        <v>1.365368913</v>
      </c>
      <c r="S32" s="6">
        <v>2.9432022569999998</v>
      </c>
      <c r="T32" s="6">
        <v>2.8034212360000001</v>
      </c>
      <c r="U32" s="6">
        <v>2.2407262139999999</v>
      </c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>
        <v>42.8</v>
      </c>
      <c r="AH32" s="6">
        <v>39.4</v>
      </c>
      <c r="AI32" s="6">
        <v>42.3</v>
      </c>
      <c r="AJ32" s="6">
        <v>45.2</v>
      </c>
      <c r="AK32" s="6">
        <v>39.6</v>
      </c>
      <c r="AL32" s="6">
        <v>46.5</v>
      </c>
      <c r="AM32" s="6">
        <v>52.5</v>
      </c>
      <c r="AN32" s="6">
        <v>41.3</v>
      </c>
      <c r="AO32" s="6">
        <v>32.700000000000003</v>
      </c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</row>
    <row r="33" spans="1:52" x14ac:dyDescent="0.3">
      <c r="A33">
        <v>100257</v>
      </c>
      <c r="B33" t="s">
        <v>27</v>
      </c>
      <c r="C33">
        <v>1741</v>
      </c>
      <c r="D33">
        <v>248.71428571428572</v>
      </c>
      <c r="E33">
        <v>11.192662046615434</v>
      </c>
      <c r="F33" s="6">
        <v>-4.50021</v>
      </c>
      <c r="G33">
        <v>2229</v>
      </c>
      <c r="H33">
        <v>318.42857142857144</v>
      </c>
      <c r="I33" s="6">
        <v>329.6212334751869</v>
      </c>
      <c r="J33" s="9" t="s">
        <v>107</v>
      </c>
      <c r="K33" s="6">
        <v>170</v>
      </c>
      <c r="L33" s="6">
        <v>6.2264052667412768</v>
      </c>
      <c r="M33" s="6">
        <v>0.52258976000000001</v>
      </c>
      <c r="N33" s="6">
        <v>0.520576229</v>
      </c>
      <c r="O33" s="6">
        <v>0.58035878200000002</v>
      </c>
      <c r="P33" s="6">
        <v>1.300293975</v>
      </c>
      <c r="Q33" s="6">
        <v>1.111794159</v>
      </c>
      <c r="R33" s="6">
        <v>1.1699242599999999</v>
      </c>
      <c r="S33" s="6">
        <v>2.2075176189999999</v>
      </c>
      <c r="T33" s="6">
        <v>2.524961974</v>
      </c>
      <c r="U33" s="6">
        <v>2.8002306360000002</v>
      </c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>
        <v>33.4</v>
      </c>
      <c r="AH33" s="6">
        <v>41</v>
      </c>
      <c r="AI33" s="6">
        <v>44.5</v>
      </c>
      <c r="AJ33" s="6">
        <v>47.9</v>
      </c>
      <c r="AK33" s="6">
        <v>46.8</v>
      </c>
      <c r="AL33" s="6">
        <v>43.5</v>
      </c>
      <c r="AM33" s="6">
        <v>48.7</v>
      </c>
      <c r="AN33" s="6">
        <v>47.1</v>
      </c>
      <c r="AO33" s="6">
        <v>48.2</v>
      </c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</row>
    <row r="34" spans="1:52" x14ac:dyDescent="0.3">
      <c r="A34">
        <v>100257</v>
      </c>
      <c r="B34" t="s">
        <v>30</v>
      </c>
      <c r="C34">
        <v>1741</v>
      </c>
      <c r="D34">
        <v>248.71428571428572</v>
      </c>
      <c r="E34">
        <v>35.250769879664013</v>
      </c>
      <c r="F34" s="6">
        <v>-14.1732</v>
      </c>
      <c r="G34">
        <v>2229</v>
      </c>
      <c r="H34">
        <v>318.42857142857144</v>
      </c>
      <c r="I34" s="6">
        <v>353.67934130823545</v>
      </c>
      <c r="J34" s="9" t="s">
        <v>107</v>
      </c>
      <c r="K34" s="6">
        <v>170</v>
      </c>
      <c r="L34" s="6">
        <v>6.2264052667412804</v>
      </c>
      <c r="M34" s="6">
        <v>0.66456100900000004</v>
      </c>
      <c r="N34" s="6">
        <v>0.53864408200000002</v>
      </c>
      <c r="O34" s="6">
        <v>0.59631614499999996</v>
      </c>
      <c r="P34" s="6">
        <v>1.362558859</v>
      </c>
      <c r="Q34" s="6">
        <v>1.3882986820000001</v>
      </c>
      <c r="R34" s="6">
        <v>1.3374846300000001</v>
      </c>
      <c r="S34" s="6">
        <v>2.7674471760000001</v>
      </c>
      <c r="T34" s="6">
        <v>2.2092834890000002</v>
      </c>
      <c r="U34" s="6">
        <v>2.9392414420000001</v>
      </c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>
        <v>55.5</v>
      </c>
      <c r="AH34" s="6">
        <v>49.8</v>
      </c>
      <c r="AI34" s="6">
        <v>50.7</v>
      </c>
      <c r="AJ34" s="6">
        <v>51</v>
      </c>
      <c r="AK34" s="6">
        <v>50.9</v>
      </c>
      <c r="AL34" s="6">
        <v>49.6</v>
      </c>
      <c r="AM34" s="6">
        <v>63.8</v>
      </c>
      <c r="AN34" s="6">
        <v>58.5</v>
      </c>
      <c r="AO34" s="6">
        <v>37.9</v>
      </c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</row>
    <row r="35" spans="1:52" x14ac:dyDescent="0.3">
      <c r="A35">
        <v>100257</v>
      </c>
      <c r="B35" t="s">
        <v>8</v>
      </c>
      <c r="C35">
        <v>1741</v>
      </c>
      <c r="D35">
        <v>248.71428571428572</v>
      </c>
      <c r="E35">
        <v>11.200339551102404</v>
      </c>
      <c r="F35" s="6">
        <v>-4.5033000000000003</v>
      </c>
      <c r="G35">
        <v>2229</v>
      </c>
      <c r="H35">
        <v>318.42857142857144</v>
      </c>
      <c r="I35" s="6">
        <v>329.62891097967383</v>
      </c>
      <c r="J35" s="9" t="s">
        <v>107</v>
      </c>
      <c r="K35" s="6">
        <v>170</v>
      </c>
      <c r="L35" s="6">
        <v>6.2264052667412804</v>
      </c>
      <c r="M35" s="6">
        <v>0.52489834800000001</v>
      </c>
      <c r="N35" s="6">
        <v>0.38285438900000002</v>
      </c>
      <c r="O35" s="6">
        <v>0.51969082099999997</v>
      </c>
      <c r="P35" s="6">
        <v>1.018996915</v>
      </c>
      <c r="Q35" s="6">
        <v>1.0284233549999999</v>
      </c>
      <c r="R35" s="6">
        <v>1.056429032</v>
      </c>
      <c r="S35" s="6">
        <v>2.730380652</v>
      </c>
      <c r="T35" s="6">
        <v>2.8797099570000002</v>
      </c>
      <c r="U35" s="6">
        <v>2.6620887820000001</v>
      </c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>
        <v>40.4</v>
      </c>
      <c r="AH35" s="6">
        <v>31.5</v>
      </c>
      <c r="AI35" s="6">
        <v>39.700000000000003</v>
      </c>
      <c r="AJ35" s="6">
        <v>32.4</v>
      </c>
      <c r="AK35" s="6">
        <v>35.200000000000003</v>
      </c>
      <c r="AL35" s="6">
        <v>31.7</v>
      </c>
      <c r="AM35" s="6">
        <v>49.9</v>
      </c>
      <c r="AN35" s="6">
        <v>45.7</v>
      </c>
      <c r="AO35" s="6">
        <v>26.2</v>
      </c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</row>
    <row r="36" spans="1:52" x14ac:dyDescent="0.3">
      <c r="A36">
        <v>100257</v>
      </c>
      <c r="B36" t="s">
        <v>26</v>
      </c>
      <c r="C36">
        <v>1741</v>
      </c>
      <c r="D36">
        <v>248.71428571428572</v>
      </c>
      <c r="E36">
        <v>37.041688893921055</v>
      </c>
      <c r="F36" s="6">
        <v>-14.8933</v>
      </c>
      <c r="G36">
        <v>2229</v>
      </c>
      <c r="H36">
        <v>318.42857142857144</v>
      </c>
      <c r="I36" s="6">
        <v>355.47026032249249</v>
      </c>
      <c r="J36" s="9" t="s">
        <v>107</v>
      </c>
      <c r="K36" s="6">
        <v>170</v>
      </c>
      <c r="L36" s="6">
        <v>6.2264052667412804</v>
      </c>
      <c r="M36" s="6">
        <v>0.51962775999999999</v>
      </c>
      <c r="N36" s="6">
        <v>0.458719618</v>
      </c>
      <c r="O36" s="6">
        <v>0.47353950700000003</v>
      </c>
      <c r="P36" s="6">
        <v>1.028335249</v>
      </c>
      <c r="Q36" s="6">
        <v>1.02570114</v>
      </c>
      <c r="R36" s="6">
        <v>1.0117758569999999</v>
      </c>
      <c r="S36" s="6">
        <v>3.2711312929999998</v>
      </c>
      <c r="T36" s="6">
        <v>3.0047920540000002</v>
      </c>
      <c r="U36" s="6">
        <v>2.8599643590000001</v>
      </c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>
        <v>39</v>
      </c>
      <c r="AH36" s="6">
        <v>37.6</v>
      </c>
      <c r="AI36" s="6">
        <v>39</v>
      </c>
      <c r="AJ36" s="6">
        <v>36.5</v>
      </c>
      <c r="AK36" s="6">
        <v>35.799999999999997</v>
      </c>
      <c r="AL36" s="6">
        <v>35.799999999999997</v>
      </c>
      <c r="AM36" s="6">
        <v>49.6</v>
      </c>
      <c r="AN36" s="6">
        <v>43.1</v>
      </c>
      <c r="AO36" s="6">
        <v>38.200000000000003</v>
      </c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</row>
    <row r="37" spans="1:52" x14ac:dyDescent="0.3">
      <c r="A37">
        <v>100257</v>
      </c>
      <c r="B37" t="s">
        <v>31</v>
      </c>
      <c r="C37">
        <v>1741</v>
      </c>
      <c r="D37">
        <v>248.71428571428572</v>
      </c>
      <c r="E37">
        <v>120.72995961607488</v>
      </c>
      <c r="F37" s="6">
        <v>-48.541600000000003</v>
      </c>
      <c r="G37">
        <v>2229</v>
      </c>
      <c r="H37">
        <v>318.42857142857144</v>
      </c>
      <c r="I37" s="6">
        <v>439.15853104464634</v>
      </c>
      <c r="J37" s="9" t="s">
        <v>107</v>
      </c>
      <c r="K37" s="6">
        <v>170</v>
      </c>
      <c r="L37" s="6">
        <v>6.2264052667412804</v>
      </c>
      <c r="M37" s="6">
        <v>0.54256365299999998</v>
      </c>
      <c r="N37" s="6">
        <v>0.60296230299999998</v>
      </c>
      <c r="O37" s="6">
        <v>1.525596028</v>
      </c>
      <c r="P37" s="6">
        <v>1.481416106</v>
      </c>
      <c r="Q37" s="6">
        <v>1.49833237</v>
      </c>
      <c r="R37" s="6">
        <v>3.0017498800000002</v>
      </c>
      <c r="S37" s="6">
        <v>3.1085449629999999</v>
      </c>
      <c r="T37" s="6">
        <v>3.0341815360000002</v>
      </c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>
        <v>33</v>
      </c>
      <c r="AH37" s="6">
        <v>34.9</v>
      </c>
      <c r="AI37" s="6">
        <v>43.9</v>
      </c>
      <c r="AJ37" s="6">
        <v>35.9</v>
      </c>
      <c r="AK37" s="6">
        <v>46.3</v>
      </c>
      <c r="AL37" s="6">
        <v>58.2</v>
      </c>
      <c r="AM37" s="6">
        <v>53.9</v>
      </c>
      <c r="AN37" s="6">
        <v>46.3</v>
      </c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</row>
    <row r="38" spans="1:52" x14ac:dyDescent="0.3">
      <c r="A38">
        <v>100257</v>
      </c>
      <c r="B38" t="s">
        <v>32</v>
      </c>
      <c r="C38">
        <v>1741</v>
      </c>
      <c r="D38">
        <v>248.71428571428572</v>
      </c>
      <c r="E38">
        <v>36.282470924804571</v>
      </c>
      <c r="F38" s="6">
        <v>-14.587999999999999</v>
      </c>
      <c r="G38">
        <v>2229</v>
      </c>
      <c r="H38">
        <v>318.42857142857144</v>
      </c>
      <c r="I38" s="6">
        <v>354.711042353376</v>
      </c>
      <c r="J38" s="9" t="s">
        <v>107</v>
      </c>
      <c r="K38" s="6">
        <v>170</v>
      </c>
      <c r="L38" s="6">
        <v>6.2264052667412804</v>
      </c>
      <c r="M38" s="6">
        <v>1.21120765</v>
      </c>
      <c r="N38" s="6">
        <v>1.1741507689999999</v>
      </c>
      <c r="O38" s="6">
        <v>1.220291886</v>
      </c>
      <c r="P38" s="6">
        <v>2.7207490330000001</v>
      </c>
      <c r="Q38" s="6">
        <v>2.565080869</v>
      </c>
      <c r="R38" s="6">
        <v>2.084624298</v>
      </c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>
        <v>39.299999999999997</v>
      </c>
      <c r="AH38" s="6">
        <v>40.4</v>
      </c>
      <c r="AI38" s="6">
        <v>39</v>
      </c>
      <c r="AJ38" s="6">
        <v>51.9</v>
      </c>
      <c r="AK38" s="6">
        <v>37.200000000000003</v>
      </c>
      <c r="AL38" s="6">
        <v>39.1</v>
      </c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</row>
    <row r="39" spans="1:52" x14ac:dyDescent="0.3">
      <c r="A39">
        <v>100268</v>
      </c>
      <c r="B39" t="s">
        <v>33</v>
      </c>
      <c r="C39">
        <v>1547</v>
      </c>
      <c r="D39">
        <v>221</v>
      </c>
      <c r="E39">
        <v>21.865487359955175</v>
      </c>
      <c r="F39" s="6">
        <v>-9.8938900000000007</v>
      </c>
      <c r="G39">
        <v>2660</v>
      </c>
      <c r="H39">
        <v>380</v>
      </c>
      <c r="I39" s="6">
        <v>401.86548735995518</v>
      </c>
      <c r="J39" s="9" t="s">
        <v>106</v>
      </c>
      <c r="K39" s="6">
        <v>163</v>
      </c>
      <c r="L39" s="6">
        <v>5.6792870460656699</v>
      </c>
      <c r="M39" s="6">
        <v>2.7231024370000001</v>
      </c>
      <c r="N39" s="6">
        <v>2.9720674090000001</v>
      </c>
      <c r="O39" s="6">
        <v>2.6224583400000001</v>
      </c>
      <c r="P39" s="6">
        <v>3.1128292279999998</v>
      </c>
      <c r="Q39" s="6">
        <v>3.1137300159999999</v>
      </c>
      <c r="R39" s="6">
        <v>2.9679275760000001</v>
      </c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>
        <v>3.76</v>
      </c>
      <c r="AH39" s="6">
        <v>3.09</v>
      </c>
      <c r="AI39" s="6">
        <v>3.1</v>
      </c>
      <c r="AJ39" s="6">
        <v>14</v>
      </c>
      <c r="AK39" s="6">
        <v>13.4</v>
      </c>
      <c r="AL39" s="6">
        <v>11.2</v>
      </c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</row>
    <row r="40" spans="1:52" x14ac:dyDescent="0.3">
      <c r="A40">
        <v>100268</v>
      </c>
      <c r="B40" t="s">
        <v>19</v>
      </c>
      <c r="C40">
        <v>1547</v>
      </c>
      <c r="D40">
        <v>221</v>
      </c>
      <c r="E40">
        <v>19.226757959922381</v>
      </c>
      <c r="F40" s="6">
        <v>-8.6998899999999999</v>
      </c>
      <c r="G40">
        <v>2660</v>
      </c>
      <c r="H40">
        <v>380</v>
      </c>
      <c r="I40" s="6">
        <v>399.2267579599224</v>
      </c>
      <c r="J40" s="9" t="s">
        <v>106</v>
      </c>
      <c r="K40" s="6">
        <v>163</v>
      </c>
      <c r="L40" s="6">
        <v>5.6792870460656699</v>
      </c>
      <c r="M40" s="6">
        <v>2.4854054310000002</v>
      </c>
      <c r="N40" s="6">
        <v>2.3771557720000001</v>
      </c>
      <c r="O40" s="6">
        <v>2.4139814049999999</v>
      </c>
      <c r="P40" s="6">
        <v>2.8840502539999999</v>
      </c>
      <c r="Q40" s="6">
        <v>2.4143728950000001</v>
      </c>
      <c r="R40" s="6">
        <v>2.4637126399999998</v>
      </c>
      <c r="S40" s="6">
        <v>3.0906128310000001</v>
      </c>
      <c r="T40" s="6">
        <v>3.1188732699999999</v>
      </c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>
        <v>3.18</v>
      </c>
      <c r="AH40" s="6">
        <v>2.89</v>
      </c>
      <c r="AI40" s="6">
        <v>2.66</v>
      </c>
      <c r="AJ40" s="6">
        <v>1.53</v>
      </c>
      <c r="AK40" s="6">
        <v>1.39</v>
      </c>
      <c r="AL40" s="6">
        <v>1.29</v>
      </c>
      <c r="AM40" s="6">
        <v>13.7</v>
      </c>
      <c r="AN40" s="6">
        <v>12.1</v>
      </c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</row>
    <row r="41" spans="1:52" x14ac:dyDescent="0.3">
      <c r="A41">
        <v>100268</v>
      </c>
      <c r="B41" t="s">
        <v>34</v>
      </c>
      <c r="C41">
        <v>1547</v>
      </c>
      <c r="D41">
        <v>221</v>
      </c>
      <c r="E41">
        <v>20.390311486574433</v>
      </c>
      <c r="F41" s="6">
        <v>-9.2263900000000003</v>
      </c>
      <c r="G41">
        <v>2660</v>
      </c>
      <c r="H41">
        <v>380</v>
      </c>
      <c r="I41" s="6">
        <v>400.39031148657443</v>
      </c>
      <c r="J41" s="9" t="s">
        <v>106</v>
      </c>
      <c r="K41" s="6">
        <v>163</v>
      </c>
      <c r="L41" s="6">
        <v>5.6792870460656699</v>
      </c>
      <c r="M41" s="6">
        <v>2.6370191460000001</v>
      </c>
      <c r="N41" s="6">
        <v>2.5043294729999999</v>
      </c>
      <c r="O41" s="6">
        <v>2.6037294790000001</v>
      </c>
      <c r="P41" s="6">
        <v>2.8412426750000002</v>
      </c>
      <c r="Q41" s="6">
        <v>3.2742770050000001</v>
      </c>
      <c r="R41" s="6">
        <v>3.1661035609999999</v>
      </c>
      <c r="S41" s="6">
        <v>2.9561953679999999</v>
      </c>
      <c r="T41" s="6">
        <v>3.1054590640000002</v>
      </c>
      <c r="U41" s="6">
        <v>2.8136187330000002</v>
      </c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>
        <v>4.79</v>
      </c>
      <c r="AH41" s="6">
        <v>4.1900000000000004</v>
      </c>
      <c r="AI41" s="6">
        <v>3.24</v>
      </c>
      <c r="AJ41" s="6">
        <v>1.73</v>
      </c>
      <c r="AK41" s="6">
        <v>1.58</v>
      </c>
      <c r="AL41" s="6">
        <v>1.55</v>
      </c>
      <c r="AM41" s="6">
        <v>15.8</v>
      </c>
      <c r="AN41" s="6">
        <v>13.6</v>
      </c>
      <c r="AO41" s="6">
        <v>11.7</v>
      </c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</row>
    <row r="42" spans="1:52" x14ac:dyDescent="0.3">
      <c r="A42">
        <v>100268</v>
      </c>
      <c r="B42" t="s">
        <v>35</v>
      </c>
      <c r="C42">
        <v>1547</v>
      </c>
      <c r="D42">
        <v>221</v>
      </c>
      <c r="E42">
        <v>66.073214591503984</v>
      </c>
      <c r="F42" s="6">
        <v>-29.897400000000001</v>
      </c>
      <c r="G42">
        <v>2660</v>
      </c>
      <c r="H42">
        <v>380</v>
      </c>
      <c r="I42" s="6">
        <v>446.07321459150398</v>
      </c>
      <c r="J42" s="9" t="s">
        <v>106</v>
      </c>
      <c r="K42" s="6">
        <v>163</v>
      </c>
      <c r="L42" s="6">
        <v>5.6792870460656699</v>
      </c>
      <c r="M42" s="6">
        <v>2.7404629649999999</v>
      </c>
      <c r="N42" s="6">
        <v>2.6003317190000002</v>
      </c>
      <c r="O42" s="6">
        <v>2.5945336449999998</v>
      </c>
      <c r="P42" s="6">
        <v>3.2107846119999999</v>
      </c>
      <c r="Q42" s="6">
        <v>2.9364566619999999</v>
      </c>
      <c r="R42" s="6">
        <v>2.9022820380000001</v>
      </c>
      <c r="S42" s="6">
        <v>2.964955169</v>
      </c>
      <c r="T42" s="6">
        <v>3.1711845479999998</v>
      </c>
      <c r="U42" s="6">
        <v>3.0772361880000001</v>
      </c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>
        <v>2.42</v>
      </c>
      <c r="AH42" s="6">
        <v>2.23</v>
      </c>
      <c r="AI42" s="6">
        <v>2.17</v>
      </c>
      <c r="AJ42" s="6">
        <v>1.08</v>
      </c>
      <c r="AK42" s="6">
        <v>1.24</v>
      </c>
      <c r="AL42" s="6">
        <v>1.1000000000000001</v>
      </c>
      <c r="AM42" s="6">
        <v>9.24</v>
      </c>
      <c r="AN42" s="6">
        <v>8.3800000000000008</v>
      </c>
      <c r="AO42" s="6">
        <v>7</v>
      </c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</row>
    <row r="43" spans="1:52" x14ac:dyDescent="0.3">
      <c r="A43">
        <v>100268</v>
      </c>
      <c r="B43" t="s">
        <v>36</v>
      </c>
      <c r="C43">
        <v>1547</v>
      </c>
      <c r="D43">
        <v>221</v>
      </c>
      <c r="E43">
        <v>14.513274336283187</v>
      </c>
      <c r="F43" s="6">
        <v>-6.5670900000000003</v>
      </c>
      <c r="G43">
        <v>2660</v>
      </c>
      <c r="H43">
        <v>380</v>
      </c>
      <c r="I43" s="6">
        <v>394.51327433628319</v>
      </c>
      <c r="J43" s="9" t="s">
        <v>106</v>
      </c>
      <c r="K43" s="6">
        <v>163</v>
      </c>
      <c r="L43" s="6">
        <v>5.6792870460656699</v>
      </c>
      <c r="M43" s="6">
        <v>2.5969410879999999</v>
      </c>
      <c r="N43" s="6">
        <v>2.4908214110000002</v>
      </c>
      <c r="O43" s="6">
        <v>2.3972135140000002</v>
      </c>
      <c r="P43" s="6">
        <v>3.1580486739999998</v>
      </c>
      <c r="Q43" s="6">
        <v>2.9485911649999998</v>
      </c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>
        <v>6.94</v>
      </c>
      <c r="AH43" s="6">
        <v>7.8</v>
      </c>
      <c r="AI43" s="6">
        <v>7.44</v>
      </c>
      <c r="AJ43" s="6">
        <v>23.7</v>
      </c>
      <c r="AK43" s="6">
        <v>24</v>
      </c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</row>
    <row r="44" spans="1:52" x14ac:dyDescent="0.3">
      <c r="A44">
        <v>100280</v>
      </c>
      <c r="B44" t="s">
        <v>37</v>
      </c>
      <c r="C44">
        <v>2098</v>
      </c>
      <c r="D44">
        <v>299.71428571428572</v>
      </c>
      <c r="E44">
        <v>109.74141064760826</v>
      </c>
      <c r="F44" s="6">
        <v>-36.615299999999998</v>
      </c>
      <c r="G44">
        <v>1747</v>
      </c>
      <c r="H44">
        <v>249.57142857142858</v>
      </c>
      <c r="I44" s="6">
        <v>359.31283921903685</v>
      </c>
      <c r="J44" s="9" t="s">
        <v>107</v>
      </c>
      <c r="K44" s="6">
        <v>174</v>
      </c>
      <c r="L44" s="6">
        <v>6.5150911439504693</v>
      </c>
      <c r="M44" s="6">
        <v>2.9490689589999999</v>
      </c>
      <c r="N44" s="6">
        <v>2.8660748439999999</v>
      </c>
      <c r="O44" s="6">
        <v>3.132475795</v>
      </c>
      <c r="P44" s="6">
        <v>4.2565232850000001</v>
      </c>
      <c r="Q44" s="6">
        <v>3.3133002650000001</v>
      </c>
      <c r="R44" s="6">
        <v>3.4339951549999999</v>
      </c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>
        <v>7.21</v>
      </c>
      <c r="AH44" s="6">
        <v>6.96</v>
      </c>
      <c r="AI44" s="6">
        <v>6.16</v>
      </c>
      <c r="AJ44" s="6">
        <v>34.9</v>
      </c>
      <c r="AK44" s="6">
        <v>19.2</v>
      </c>
      <c r="AL44" s="6">
        <v>25.4</v>
      </c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</row>
    <row r="45" spans="1:52" x14ac:dyDescent="0.3">
      <c r="A45">
        <v>100280</v>
      </c>
      <c r="B45" t="s">
        <v>24</v>
      </c>
      <c r="C45">
        <v>2098</v>
      </c>
      <c r="D45">
        <v>299.71428571428572</v>
      </c>
      <c r="E45">
        <v>30.503586385952641</v>
      </c>
      <c r="F45" s="6">
        <v>-10.1776</v>
      </c>
      <c r="G45">
        <v>1747</v>
      </c>
      <c r="H45">
        <v>249.57142857142858</v>
      </c>
      <c r="I45" s="6">
        <v>280.0750149573812</v>
      </c>
      <c r="J45" s="9" t="s">
        <v>107</v>
      </c>
      <c r="K45" s="6">
        <v>174</v>
      </c>
      <c r="L45" s="6">
        <v>6.5150911439504693</v>
      </c>
      <c r="M45" s="6">
        <v>2.980846584</v>
      </c>
      <c r="N45" s="6">
        <v>2.8413788430000002</v>
      </c>
      <c r="O45" s="6">
        <v>2.9798007549999999</v>
      </c>
      <c r="P45" s="6">
        <v>3.1457672880000001</v>
      </c>
      <c r="Q45" s="6">
        <v>3.3529738670000002</v>
      </c>
      <c r="R45" s="6">
        <v>3.5960717120000001</v>
      </c>
      <c r="S45" s="6">
        <v>3.403646019</v>
      </c>
      <c r="T45" s="6">
        <v>2.80378784</v>
      </c>
      <c r="U45" s="6">
        <v>3.1332242830000001</v>
      </c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>
        <v>7.03</v>
      </c>
      <c r="AH45" s="6">
        <v>6.93</v>
      </c>
      <c r="AI45" s="6">
        <v>7.1</v>
      </c>
      <c r="AJ45" s="6">
        <v>3.85</v>
      </c>
      <c r="AK45" s="6">
        <v>3.65</v>
      </c>
      <c r="AL45" s="6">
        <v>3.59</v>
      </c>
      <c r="AM45" s="6">
        <v>34</v>
      </c>
      <c r="AN45" s="6">
        <v>25.7</v>
      </c>
      <c r="AO45" s="6">
        <v>24.1</v>
      </c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</row>
    <row r="46" spans="1:52" x14ac:dyDescent="0.3">
      <c r="A46">
        <v>100280</v>
      </c>
      <c r="B46" t="s">
        <v>34</v>
      </c>
      <c r="C46">
        <v>2098</v>
      </c>
      <c r="D46">
        <v>299.71428571428572</v>
      </c>
      <c r="E46">
        <v>112.36523437605302</v>
      </c>
      <c r="F46" s="6">
        <v>-37.4908</v>
      </c>
      <c r="G46">
        <v>1747</v>
      </c>
      <c r="H46">
        <v>249.57142857142858</v>
      </c>
      <c r="I46" s="6">
        <v>361.93666294748164</v>
      </c>
      <c r="J46" s="9" t="s">
        <v>107</v>
      </c>
      <c r="K46" s="6">
        <v>174</v>
      </c>
      <c r="L46" s="6">
        <v>6.5150911439504702</v>
      </c>
      <c r="M46" s="6">
        <v>2.7664835449999998</v>
      </c>
      <c r="N46" s="6">
        <v>2.6802244009999998</v>
      </c>
      <c r="O46" s="6">
        <v>2.8626554940000002</v>
      </c>
      <c r="P46" s="6">
        <v>3.3463739659999998</v>
      </c>
      <c r="Q46" s="6">
        <v>2.7085505360000002</v>
      </c>
      <c r="R46" s="6">
        <v>2.6160665779999999</v>
      </c>
      <c r="S46" s="6">
        <v>3.3731845979999999</v>
      </c>
      <c r="T46" s="6">
        <v>3.2241016199999999</v>
      </c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>
        <v>3.32</v>
      </c>
      <c r="AH46" s="6">
        <v>3.47</v>
      </c>
      <c r="AI46" s="6">
        <v>3.43</v>
      </c>
      <c r="AJ46" s="6">
        <v>1.95</v>
      </c>
      <c r="AK46" s="6">
        <v>1.94</v>
      </c>
      <c r="AL46" s="6">
        <v>1.73</v>
      </c>
      <c r="AM46" s="6">
        <v>10.6</v>
      </c>
      <c r="AN46" s="6">
        <v>11.8</v>
      </c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</row>
    <row r="47" spans="1:52" x14ac:dyDescent="0.3">
      <c r="A47">
        <v>100280</v>
      </c>
      <c r="B47" t="s">
        <v>38</v>
      </c>
      <c r="C47">
        <v>2098</v>
      </c>
      <c r="D47">
        <v>299.71428571428572</v>
      </c>
      <c r="E47">
        <v>102.25991236343702</v>
      </c>
      <c r="F47" s="6">
        <v>-34.119100000000003</v>
      </c>
      <c r="G47">
        <v>1747</v>
      </c>
      <c r="H47">
        <v>249.57142857142858</v>
      </c>
      <c r="I47" s="6">
        <v>351.83134093486558</v>
      </c>
      <c r="J47" s="9" t="s">
        <v>107</v>
      </c>
      <c r="K47" s="6">
        <v>174</v>
      </c>
      <c r="L47" s="6">
        <v>6.5150911439504702</v>
      </c>
      <c r="M47" s="6">
        <v>2.7575715609999998</v>
      </c>
      <c r="N47" s="6">
        <v>2.7971205810000002</v>
      </c>
      <c r="O47" s="6">
        <v>2.81125421</v>
      </c>
      <c r="P47" s="6">
        <v>4.5446340909999998</v>
      </c>
      <c r="Q47" s="6">
        <v>3.3526680020000001</v>
      </c>
      <c r="R47" s="6">
        <v>2.877104525</v>
      </c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>
        <v>7.48</v>
      </c>
      <c r="AH47" s="6">
        <v>6.98</v>
      </c>
      <c r="AI47" s="6">
        <v>6.32</v>
      </c>
      <c r="AJ47" s="6">
        <v>35.9</v>
      </c>
      <c r="AK47" s="6">
        <v>28.4</v>
      </c>
      <c r="AL47" s="6">
        <v>21.7</v>
      </c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</row>
    <row r="48" spans="1:52" x14ac:dyDescent="0.3">
      <c r="A48">
        <v>100280</v>
      </c>
      <c r="B48" t="s">
        <v>39</v>
      </c>
      <c r="C48">
        <v>2098</v>
      </c>
      <c r="D48">
        <v>299.71428571428572</v>
      </c>
      <c r="E48">
        <v>46.156451320833355</v>
      </c>
      <c r="F48" s="6">
        <v>-15.4002</v>
      </c>
      <c r="G48">
        <v>1747</v>
      </c>
      <c r="H48">
        <v>249.57142857142858</v>
      </c>
      <c r="I48" s="6">
        <v>295.72787989226197</v>
      </c>
      <c r="J48" s="9" t="s">
        <v>107</v>
      </c>
      <c r="K48" s="6">
        <v>174</v>
      </c>
      <c r="L48" s="6">
        <v>6.5150911439504702</v>
      </c>
      <c r="M48" s="6">
        <v>2.518281547</v>
      </c>
      <c r="N48" s="6">
        <v>2.7781152769999999</v>
      </c>
      <c r="O48" s="6">
        <v>2.9979007750000002</v>
      </c>
      <c r="P48" s="6">
        <v>3.3337255840000002</v>
      </c>
      <c r="Q48" s="6">
        <v>3.369816997</v>
      </c>
      <c r="R48" s="6">
        <v>3.0589521099999999</v>
      </c>
      <c r="S48" s="6">
        <v>2.8092161149999999</v>
      </c>
      <c r="T48" s="6">
        <v>2.9982239900000001</v>
      </c>
      <c r="U48" s="6">
        <v>2.9091171660000001</v>
      </c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>
        <v>5.72</v>
      </c>
      <c r="AH48" s="6">
        <v>4.9000000000000004</v>
      </c>
      <c r="AI48" s="6">
        <v>4.87</v>
      </c>
      <c r="AJ48" s="6">
        <v>3.4</v>
      </c>
      <c r="AK48" s="6">
        <v>3.14</v>
      </c>
      <c r="AL48" s="6">
        <v>2.8</v>
      </c>
      <c r="AM48" s="6">
        <v>29.8</v>
      </c>
      <c r="AN48" s="6">
        <v>20.6</v>
      </c>
      <c r="AO48" s="6">
        <v>21.3</v>
      </c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</row>
    <row r="49" spans="1:52" x14ac:dyDescent="0.3">
      <c r="A49">
        <v>100287</v>
      </c>
      <c r="B49" t="s">
        <v>9</v>
      </c>
      <c r="C49">
        <v>1818</v>
      </c>
      <c r="D49">
        <v>259.71428571428572</v>
      </c>
      <c r="E49">
        <v>9.5182926822931897</v>
      </c>
      <c r="F49" s="6">
        <v>-3.6649099999999999</v>
      </c>
      <c r="G49">
        <v>1559</v>
      </c>
      <c r="H49">
        <v>222.71428571428572</v>
      </c>
      <c r="I49" s="6">
        <v>232.2325783965789</v>
      </c>
      <c r="J49" s="9" t="s">
        <v>106</v>
      </c>
      <c r="K49" s="6">
        <v>216</v>
      </c>
      <c r="L49" s="6">
        <v>6.0821075576139814</v>
      </c>
      <c r="M49" s="6">
        <v>1.2341766279999999</v>
      </c>
      <c r="N49" s="6">
        <v>1.1647108129999999</v>
      </c>
      <c r="O49" s="6">
        <v>1.2834998390000001</v>
      </c>
      <c r="P49" s="6">
        <v>4.0711815969999998</v>
      </c>
      <c r="Q49" s="6">
        <v>3.5521243739999999</v>
      </c>
      <c r="R49" s="6">
        <v>3.9399913369999999</v>
      </c>
      <c r="S49" s="6">
        <v>3.2864137609999999</v>
      </c>
      <c r="T49" s="6">
        <v>3.3558800400000002</v>
      </c>
      <c r="U49" s="6">
        <v>3.1216775719999998</v>
      </c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>
        <v>28.9</v>
      </c>
      <c r="AH49" s="6">
        <v>28.3</v>
      </c>
      <c r="AI49" s="6">
        <v>20</v>
      </c>
      <c r="AJ49" s="6">
        <v>21</v>
      </c>
      <c r="AK49" s="6">
        <v>25.4</v>
      </c>
      <c r="AL49" s="6">
        <v>26.8</v>
      </c>
      <c r="AM49" s="6">
        <v>20.2</v>
      </c>
      <c r="AN49" s="6">
        <v>18.100000000000001</v>
      </c>
      <c r="AO49" s="6">
        <v>13.2</v>
      </c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</row>
    <row r="50" spans="1:52" x14ac:dyDescent="0.3">
      <c r="A50">
        <v>100287</v>
      </c>
      <c r="B50" t="s">
        <v>40</v>
      </c>
      <c r="C50">
        <v>1818</v>
      </c>
      <c r="D50">
        <v>259.71428571428572</v>
      </c>
      <c r="E50">
        <v>40.436223595924119</v>
      </c>
      <c r="F50" s="6">
        <v>-15.5695</v>
      </c>
      <c r="G50">
        <v>1559</v>
      </c>
      <c r="H50">
        <v>222.71428571428572</v>
      </c>
      <c r="I50" s="6">
        <v>263.15050931020983</v>
      </c>
      <c r="J50" s="9" t="s">
        <v>106</v>
      </c>
      <c r="K50" s="6">
        <v>216</v>
      </c>
      <c r="L50" s="6">
        <v>6.0821075576139814</v>
      </c>
      <c r="M50" s="6">
        <v>1.3035922559999999</v>
      </c>
      <c r="N50" s="6">
        <v>1.292237047</v>
      </c>
      <c r="O50" s="6">
        <v>1.3599893750000001</v>
      </c>
      <c r="P50" s="6">
        <v>3.7352553070000001</v>
      </c>
      <c r="Q50" s="6">
        <v>2.813002424</v>
      </c>
      <c r="R50" s="6">
        <v>2.531003562</v>
      </c>
      <c r="S50" s="6">
        <v>3.4416591520000002</v>
      </c>
      <c r="T50" s="6">
        <v>3.0620981440000001</v>
      </c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>
        <v>24.5</v>
      </c>
      <c r="AH50" s="6">
        <v>21</v>
      </c>
      <c r="AI50" s="6">
        <v>16</v>
      </c>
      <c r="AJ50" s="6">
        <v>20.2</v>
      </c>
      <c r="AK50" s="6">
        <v>19</v>
      </c>
      <c r="AL50" s="6">
        <v>16.600000000000001</v>
      </c>
      <c r="AM50" s="6">
        <v>22.2</v>
      </c>
      <c r="AN50" s="6">
        <v>18.2</v>
      </c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</row>
    <row r="51" spans="1:52" x14ac:dyDescent="0.3">
      <c r="A51">
        <v>100287</v>
      </c>
      <c r="B51" t="s">
        <v>41</v>
      </c>
      <c r="C51">
        <v>1818</v>
      </c>
      <c r="D51">
        <v>259.71428571428572</v>
      </c>
      <c r="E51">
        <v>37.53829259842076</v>
      </c>
      <c r="F51" s="6">
        <v>-14.4537</v>
      </c>
      <c r="G51">
        <v>1559</v>
      </c>
      <c r="H51">
        <v>222.71428571428572</v>
      </c>
      <c r="I51" s="6">
        <v>260.25257831270648</v>
      </c>
      <c r="J51" s="9" t="s">
        <v>106</v>
      </c>
      <c r="K51" s="6">
        <v>216</v>
      </c>
      <c r="L51" s="6">
        <v>6.0821075576139796</v>
      </c>
      <c r="M51" s="6">
        <v>1.3396503630000001</v>
      </c>
      <c r="N51" s="6">
        <v>1.1873071550000001</v>
      </c>
      <c r="O51" s="6">
        <v>1.157837958</v>
      </c>
      <c r="P51" s="6">
        <v>3.1588394860000002</v>
      </c>
      <c r="Q51" s="6">
        <v>2.9947091370000001</v>
      </c>
      <c r="R51" s="6">
        <v>3.714512993</v>
      </c>
      <c r="S51" s="6">
        <v>3.3643200649999998</v>
      </c>
      <c r="T51" s="6">
        <v>3.0519463039999999</v>
      </c>
      <c r="U51" s="6">
        <v>3.1766514739999998</v>
      </c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>
        <v>32.299999999999997</v>
      </c>
      <c r="AH51" s="6">
        <v>27.7</v>
      </c>
      <c r="AI51" s="6">
        <v>16.8</v>
      </c>
      <c r="AJ51" s="6">
        <v>24.9</v>
      </c>
      <c r="AK51" s="6">
        <v>28.1</v>
      </c>
      <c r="AL51" s="6">
        <v>20.3</v>
      </c>
      <c r="AM51" s="6">
        <v>23.2</v>
      </c>
      <c r="AN51" s="6">
        <v>18.899999999999999</v>
      </c>
      <c r="AO51" s="6">
        <v>14.7</v>
      </c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</row>
    <row r="52" spans="1:52" x14ac:dyDescent="0.3">
      <c r="A52">
        <v>100287</v>
      </c>
      <c r="B52" t="s">
        <v>42</v>
      </c>
      <c r="C52">
        <v>1818</v>
      </c>
      <c r="D52">
        <v>259.71428571428572</v>
      </c>
      <c r="E52">
        <v>223.11536404205194</v>
      </c>
      <c r="F52" s="6">
        <v>-85.908000000000001</v>
      </c>
      <c r="G52">
        <v>1559</v>
      </c>
      <c r="H52">
        <v>222.71428571428572</v>
      </c>
      <c r="I52" s="6">
        <v>445.82964975633763</v>
      </c>
      <c r="J52" s="9" t="s">
        <v>106</v>
      </c>
      <c r="K52" s="6">
        <v>216</v>
      </c>
      <c r="L52" s="6">
        <v>6.0821075576139796</v>
      </c>
      <c r="M52" s="6">
        <v>1.1541797680000001</v>
      </c>
      <c r="N52" s="6">
        <v>1.2668739739999999</v>
      </c>
      <c r="O52" s="6">
        <v>1.2897865260000001</v>
      </c>
      <c r="P52" s="6">
        <v>2.2096506229999999</v>
      </c>
      <c r="Q52" s="6">
        <v>2.2117781760000002</v>
      </c>
      <c r="R52" s="6">
        <v>2.5090916380000001</v>
      </c>
      <c r="S52" s="6">
        <v>3.2558089200000002</v>
      </c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>
        <v>17.399999999999999</v>
      </c>
      <c r="AH52" s="6">
        <v>14.8</v>
      </c>
      <c r="AI52" s="6">
        <v>12.1</v>
      </c>
      <c r="AJ52" s="6">
        <v>16.2</v>
      </c>
      <c r="AK52" s="6">
        <v>16.7</v>
      </c>
      <c r="AL52" s="6">
        <v>9.77</v>
      </c>
      <c r="AM52" s="6">
        <v>11.2</v>
      </c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</row>
    <row r="53" spans="1:52" x14ac:dyDescent="0.3">
      <c r="A53">
        <v>100287</v>
      </c>
      <c r="B53" t="s">
        <v>43</v>
      </c>
      <c r="C53">
        <v>1818</v>
      </c>
      <c r="D53">
        <v>259.71428571428572</v>
      </c>
      <c r="E53">
        <v>5</v>
      </c>
      <c r="F53" s="6">
        <v>-1.92519</v>
      </c>
      <c r="G53">
        <v>1559</v>
      </c>
      <c r="H53">
        <v>222.71428571428572</v>
      </c>
      <c r="I53" s="6">
        <v>227.71428571428572</v>
      </c>
      <c r="J53" s="9" t="s">
        <v>106</v>
      </c>
      <c r="K53" s="6">
        <v>216</v>
      </c>
      <c r="L53" s="6">
        <v>6.0821075576139796</v>
      </c>
      <c r="M53" s="6">
        <v>1.201208958</v>
      </c>
      <c r="N53" s="6">
        <v>1.2684057399999999</v>
      </c>
      <c r="O53" s="6">
        <v>1.3185689300000001</v>
      </c>
      <c r="P53" s="6">
        <v>4.0838632050000001</v>
      </c>
      <c r="Q53" s="6">
        <v>3.9327140620000001</v>
      </c>
      <c r="R53" s="6">
        <v>3.4822569040000002</v>
      </c>
      <c r="S53" s="6">
        <v>3.6318411309999998</v>
      </c>
      <c r="T53" s="6">
        <v>3.6676915710000002</v>
      </c>
      <c r="U53" s="6">
        <v>3.1867618750000002</v>
      </c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>
        <v>42.7</v>
      </c>
      <c r="AH53" s="6">
        <v>39.5</v>
      </c>
      <c r="AI53" s="6">
        <v>31.2</v>
      </c>
      <c r="AJ53" s="6">
        <v>39.200000000000003</v>
      </c>
      <c r="AK53" s="6">
        <v>36.4</v>
      </c>
      <c r="AL53" s="6">
        <v>31.2</v>
      </c>
      <c r="AM53" s="6">
        <v>32.9</v>
      </c>
      <c r="AN53" s="6">
        <v>33</v>
      </c>
      <c r="AO53" s="6">
        <v>23.5</v>
      </c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</row>
    <row r="54" spans="1:52" x14ac:dyDescent="0.3">
      <c r="A54">
        <v>100288</v>
      </c>
      <c r="B54" t="s">
        <v>44</v>
      </c>
      <c r="C54">
        <v>1468</v>
      </c>
      <c r="D54">
        <v>209.71428571428572</v>
      </c>
      <c r="E54">
        <v>13.309712672444217</v>
      </c>
      <c r="F54" s="6">
        <v>-6.34659</v>
      </c>
      <c r="G54">
        <v>1927</v>
      </c>
      <c r="H54">
        <v>275.28571428571428</v>
      </c>
      <c r="I54" s="6">
        <v>288.5954269581585</v>
      </c>
      <c r="J54" s="9" t="s">
        <v>106</v>
      </c>
      <c r="K54" s="6">
        <v>288</v>
      </c>
      <c r="L54" s="6">
        <v>6.0553607451508329</v>
      </c>
      <c r="M54" s="6">
        <v>3.318701135</v>
      </c>
      <c r="N54" s="6">
        <v>3.4409381720000001</v>
      </c>
      <c r="O54" s="6">
        <v>3.2662477239999999</v>
      </c>
      <c r="P54" s="6">
        <v>4.1569199860000001</v>
      </c>
      <c r="Q54" s="6">
        <v>4.0504244519999997</v>
      </c>
      <c r="R54" s="6">
        <v>3.707340919</v>
      </c>
      <c r="S54" s="6">
        <v>3.9122049529999998</v>
      </c>
      <c r="T54" s="6">
        <v>3.8718442830000002</v>
      </c>
      <c r="U54" s="6">
        <v>3.9439054580000001</v>
      </c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>
        <v>6.3</v>
      </c>
      <c r="AH54" s="6">
        <v>6.97</v>
      </c>
      <c r="AI54" s="6">
        <v>6.95</v>
      </c>
      <c r="AJ54" s="6">
        <v>12</v>
      </c>
      <c r="AK54" s="6">
        <v>10</v>
      </c>
      <c r="AL54" s="6">
        <v>9.81</v>
      </c>
      <c r="AM54" s="6">
        <v>11</v>
      </c>
      <c r="AN54" s="6">
        <v>10.3</v>
      </c>
      <c r="AO54" s="6">
        <v>10.5</v>
      </c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</row>
    <row r="55" spans="1:52" x14ac:dyDescent="0.3">
      <c r="A55">
        <v>100288</v>
      </c>
      <c r="B55" t="s">
        <v>45</v>
      </c>
      <c r="C55">
        <v>1468</v>
      </c>
      <c r="D55">
        <v>209.71428571428572</v>
      </c>
      <c r="E55">
        <v>30.321368127643197</v>
      </c>
      <c r="F55" s="6">
        <v>-14.458399999999999</v>
      </c>
      <c r="G55">
        <v>1927</v>
      </c>
      <c r="H55">
        <v>275.28571428571428</v>
      </c>
      <c r="I55" s="6">
        <v>305.60708241335749</v>
      </c>
      <c r="J55" s="9" t="s">
        <v>106</v>
      </c>
      <c r="K55" s="6">
        <v>288</v>
      </c>
      <c r="L55" s="6">
        <v>6.0553607451508329</v>
      </c>
      <c r="M55" s="6">
        <v>3.9246907929999999</v>
      </c>
      <c r="N55" s="6">
        <v>4.0069237390000003</v>
      </c>
      <c r="O55" s="6">
        <v>3.6249756190000002</v>
      </c>
      <c r="P55" s="6">
        <v>7.1970182019999998</v>
      </c>
      <c r="Q55" s="6">
        <v>6.9778446250000004</v>
      </c>
      <c r="R55" s="6">
        <v>7.1138076540000004</v>
      </c>
      <c r="S55" s="6">
        <v>4.4013237270000003</v>
      </c>
      <c r="T55" s="6">
        <v>4.2097315919999998</v>
      </c>
      <c r="U55" s="6">
        <v>4.3345358120000004</v>
      </c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>
        <v>20.9</v>
      </c>
      <c r="AH55" s="6">
        <v>18.600000000000001</v>
      </c>
      <c r="AI55" s="6">
        <v>19.3</v>
      </c>
      <c r="AJ55" s="6">
        <v>31.1</v>
      </c>
      <c r="AK55" s="6">
        <v>27.9</v>
      </c>
      <c r="AL55" s="6">
        <v>27.8</v>
      </c>
      <c r="AM55" s="6">
        <v>28.1</v>
      </c>
      <c r="AN55" s="6">
        <v>24.1</v>
      </c>
      <c r="AO55" s="6">
        <v>27.2</v>
      </c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</row>
    <row r="56" spans="1:52" x14ac:dyDescent="0.3">
      <c r="A56">
        <v>100288</v>
      </c>
      <c r="B56" t="s">
        <v>9</v>
      </c>
      <c r="C56">
        <v>1468</v>
      </c>
      <c r="D56">
        <v>209.71428571428572</v>
      </c>
      <c r="E56">
        <v>32.010648052528069</v>
      </c>
      <c r="F56" s="6">
        <v>-15.2639</v>
      </c>
      <c r="G56">
        <v>1927</v>
      </c>
      <c r="H56">
        <v>275.28571428571428</v>
      </c>
      <c r="I56" s="6">
        <v>307.29636233824237</v>
      </c>
      <c r="J56" s="9" t="s">
        <v>106</v>
      </c>
      <c r="K56" s="6">
        <v>288</v>
      </c>
      <c r="L56" s="6">
        <v>6.0553607451508302</v>
      </c>
      <c r="M56" s="6">
        <v>3.3567728649999999</v>
      </c>
      <c r="N56" s="6">
        <v>3.8038301080000001</v>
      </c>
      <c r="O56" s="6">
        <v>3.666285743</v>
      </c>
      <c r="P56" s="6">
        <v>4.9402067489999997</v>
      </c>
      <c r="Q56" s="6">
        <v>5.1712198039999997</v>
      </c>
      <c r="R56" s="6">
        <v>5.3863525540000001</v>
      </c>
      <c r="S56" s="6">
        <v>3.8416727270000002</v>
      </c>
      <c r="T56" s="6">
        <v>3.9050594479999998</v>
      </c>
      <c r="U56" s="6">
        <v>3.5644766200000002</v>
      </c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>
        <v>16.2</v>
      </c>
      <c r="AH56" s="6">
        <v>16.3</v>
      </c>
      <c r="AI56" s="6">
        <v>18</v>
      </c>
      <c r="AJ56" s="6">
        <v>23.6</v>
      </c>
      <c r="AK56" s="6">
        <v>23.9</v>
      </c>
      <c r="AL56" s="6">
        <v>23.9</v>
      </c>
      <c r="AM56" s="6">
        <v>22.3</v>
      </c>
      <c r="AN56" s="6">
        <v>23.2</v>
      </c>
      <c r="AO56" s="6">
        <v>24.6</v>
      </c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</row>
    <row r="57" spans="1:52" x14ac:dyDescent="0.3">
      <c r="A57">
        <v>100288</v>
      </c>
      <c r="B57" t="s">
        <v>46</v>
      </c>
      <c r="C57">
        <v>1468</v>
      </c>
      <c r="D57">
        <v>209.71428571428572</v>
      </c>
      <c r="E57">
        <v>39.649552415609399</v>
      </c>
      <c r="F57" s="6">
        <v>-18.906500000000001</v>
      </c>
      <c r="G57">
        <v>1927</v>
      </c>
      <c r="H57">
        <v>275.28571428571428</v>
      </c>
      <c r="I57" s="6">
        <v>314.93526670132366</v>
      </c>
      <c r="J57" s="9" t="s">
        <v>106</v>
      </c>
      <c r="K57" s="6">
        <v>288</v>
      </c>
      <c r="L57" s="6">
        <v>6.0553607451508302</v>
      </c>
      <c r="M57" s="6">
        <v>3.5435305879999999</v>
      </c>
      <c r="N57" s="6">
        <v>3.389923451</v>
      </c>
      <c r="O57" s="6">
        <v>3.8407578820000001</v>
      </c>
      <c r="P57" s="6">
        <v>6.0889653289999996</v>
      </c>
      <c r="Q57" s="6">
        <v>5.0475315969999999</v>
      </c>
      <c r="R57" s="6">
        <v>6.002341361</v>
      </c>
      <c r="S57" s="6">
        <v>4.1508924800000004</v>
      </c>
      <c r="T57" s="6">
        <v>3.9689737630000002</v>
      </c>
      <c r="U57" s="6">
        <v>3.9606754080000002</v>
      </c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>
        <v>16.399999999999999</v>
      </c>
      <c r="AH57" s="6">
        <v>13.9</v>
      </c>
      <c r="AI57" s="6">
        <v>13.6</v>
      </c>
      <c r="AJ57" s="6">
        <v>24.1</v>
      </c>
      <c r="AK57" s="6">
        <v>22.2</v>
      </c>
      <c r="AL57" s="6">
        <v>21.6</v>
      </c>
      <c r="AM57" s="6">
        <v>21.4</v>
      </c>
      <c r="AN57" s="6">
        <v>18.7</v>
      </c>
      <c r="AO57" s="6">
        <v>22.5</v>
      </c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</row>
    <row r="58" spans="1:52" x14ac:dyDescent="0.3">
      <c r="A58">
        <v>100288</v>
      </c>
      <c r="B58" t="s">
        <v>47</v>
      </c>
      <c r="C58">
        <v>1468</v>
      </c>
      <c r="D58">
        <v>209.71428571428572</v>
      </c>
      <c r="E58">
        <v>28.045564870009688</v>
      </c>
      <c r="F58" s="6">
        <v>-13.373200000000001</v>
      </c>
      <c r="G58">
        <v>1927</v>
      </c>
      <c r="H58">
        <v>275.28571428571428</v>
      </c>
      <c r="I58" s="6">
        <v>303.33127915572396</v>
      </c>
      <c r="J58" s="9" t="s">
        <v>106</v>
      </c>
      <c r="K58" s="6">
        <v>288</v>
      </c>
      <c r="L58" s="6">
        <v>6.0553607451508302</v>
      </c>
      <c r="M58" s="6">
        <v>3.2954703169999999</v>
      </c>
      <c r="N58" s="6">
        <v>3.5654924870000002</v>
      </c>
      <c r="O58" s="6">
        <v>3.4603500989999998</v>
      </c>
      <c r="P58" s="6">
        <v>3.3433286290000002</v>
      </c>
      <c r="Q58" s="6">
        <v>4.2939486000000002</v>
      </c>
      <c r="R58" s="6">
        <v>3.751081069</v>
      </c>
      <c r="S58" s="6">
        <v>4.0279044470000001</v>
      </c>
      <c r="T58" s="6">
        <v>3.9174468400000002</v>
      </c>
      <c r="U58" s="6">
        <v>3.9311831129999999</v>
      </c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>
        <v>5.33</v>
      </c>
      <c r="AH58" s="6">
        <v>5.6</v>
      </c>
      <c r="AI58" s="6">
        <v>5.27</v>
      </c>
      <c r="AJ58" s="6">
        <v>10.4</v>
      </c>
      <c r="AK58" s="6">
        <v>10.4</v>
      </c>
      <c r="AL58" s="6">
        <v>10.8</v>
      </c>
      <c r="AM58" s="6">
        <v>9.19</v>
      </c>
      <c r="AN58" s="6">
        <v>9.43</v>
      </c>
      <c r="AO58" s="6">
        <v>10.9</v>
      </c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</row>
    <row r="59" spans="1:52" x14ac:dyDescent="0.3">
      <c r="A59">
        <v>100302</v>
      </c>
      <c r="B59" t="s">
        <v>48</v>
      </c>
      <c r="C59">
        <v>1148</v>
      </c>
      <c r="D59">
        <v>164</v>
      </c>
      <c r="E59">
        <v>73.816682778082978</v>
      </c>
      <c r="F59" s="6">
        <v>-45.010199999999998</v>
      </c>
      <c r="G59">
        <v>1889</v>
      </c>
      <c r="H59">
        <v>269.85714285714283</v>
      </c>
      <c r="I59" s="6">
        <v>343.6738256352258</v>
      </c>
      <c r="J59" s="9" t="s">
        <v>106</v>
      </c>
      <c r="K59" s="6">
        <v>204</v>
      </c>
      <c r="L59" s="6">
        <v>6.6745701669803976</v>
      </c>
      <c r="M59" s="6">
        <v>4.0375392889999997</v>
      </c>
      <c r="N59" s="6">
        <v>4.1212179899999999</v>
      </c>
      <c r="O59" s="6">
        <v>3.8838396849999999</v>
      </c>
      <c r="P59" s="6">
        <v>3.8383961339999999</v>
      </c>
      <c r="Q59" s="6">
        <v>3.8707794230000001</v>
      </c>
      <c r="R59" s="6">
        <v>3.8134566049999998</v>
      </c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>
        <v>32.9</v>
      </c>
      <c r="AH59" s="6">
        <v>30.6</v>
      </c>
      <c r="AI59" s="6">
        <v>27.4</v>
      </c>
      <c r="AJ59" s="6">
        <v>25.4</v>
      </c>
      <c r="AK59" s="6">
        <v>25.8</v>
      </c>
      <c r="AL59" s="6">
        <v>24.2</v>
      </c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</row>
    <row r="60" spans="1:52" x14ac:dyDescent="0.3">
      <c r="A60">
        <v>100302</v>
      </c>
      <c r="B60" t="s">
        <v>49</v>
      </c>
      <c r="C60">
        <v>1148</v>
      </c>
      <c r="D60">
        <v>164</v>
      </c>
      <c r="E60">
        <v>3</v>
      </c>
      <c r="F60" s="6">
        <v>-1.82927</v>
      </c>
      <c r="G60">
        <v>1889</v>
      </c>
      <c r="H60">
        <v>269.85714285714283</v>
      </c>
      <c r="I60" s="6">
        <v>272.85714285714283</v>
      </c>
      <c r="J60" s="9" t="s">
        <v>106</v>
      </c>
      <c r="K60" s="6">
        <v>204</v>
      </c>
      <c r="L60" s="6">
        <v>6.6745701669803976</v>
      </c>
      <c r="M60" s="6">
        <v>3.897541022</v>
      </c>
      <c r="N60" s="6">
        <v>3.9366224289999998</v>
      </c>
      <c r="O60" s="6">
        <v>4.0910748259999998</v>
      </c>
      <c r="P60" s="6">
        <v>4.108006048</v>
      </c>
      <c r="Q60" s="6">
        <v>4.2438666869999997</v>
      </c>
      <c r="R60" s="6">
        <v>4.2563341670000003</v>
      </c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>
        <v>18.5</v>
      </c>
      <c r="AH60" s="6">
        <v>15.8</v>
      </c>
      <c r="AI60" s="6">
        <v>13.8</v>
      </c>
      <c r="AJ60" s="6">
        <v>17.399999999999999</v>
      </c>
      <c r="AK60" s="6">
        <v>17.399999999999999</v>
      </c>
      <c r="AL60" s="6">
        <v>15.1</v>
      </c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</row>
    <row r="61" spans="1:52" x14ac:dyDescent="0.3">
      <c r="A61">
        <v>100302</v>
      </c>
      <c r="B61" t="s">
        <v>50</v>
      </c>
      <c r="C61">
        <v>1148</v>
      </c>
      <c r="D61">
        <v>164</v>
      </c>
      <c r="E61">
        <v>74.212550607287454</v>
      </c>
      <c r="F61" s="6">
        <v>-45.251600000000003</v>
      </c>
      <c r="G61">
        <v>1889</v>
      </c>
      <c r="H61">
        <v>269.85714285714283</v>
      </c>
      <c r="I61" s="6">
        <v>344.06969346443032</v>
      </c>
      <c r="J61" s="9" t="s">
        <v>106</v>
      </c>
      <c r="K61" s="6">
        <v>204</v>
      </c>
      <c r="L61" s="6">
        <v>6.6745701669804003</v>
      </c>
      <c r="M61" s="6">
        <v>3.5466699579999998</v>
      </c>
      <c r="N61" s="6">
        <v>3.676328603</v>
      </c>
      <c r="O61" s="6">
        <v>3.57781935</v>
      </c>
      <c r="P61" s="6">
        <v>3.5132271959999999</v>
      </c>
      <c r="Q61" s="6">
        <v>3.7563250130000001</v>
      </c>
      <c r="R61" s="6">
        <v>3.7064900440000002</v>
      </c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>
        <v>23.4</v>
      </c>
      <c r="AH61" s="6">
        <v>19</v>
      </c>
      <c r="AI61" s="6">
        <v>19</v>
      </c>
      <c r="AJ61" s="6">
        <v>22.3</v>
      </c>
      <c r="AK61" s="6">
        <v>21.7</v>
      </c>
      <c r="AL61" s="6">
        <v>18.100000000000001</v>
      </c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</row>
    <row r="62" spans="1:52" x14ac:dyDescent="0.3">
      <c r="A62">
        <v>100302</v>
      </c>
      <c r="B62" t="s">
        <v>51</v>
      </c>
      <c r="C62">
        <v>1148</v>
      </c>
      <c r="D62">
        <v>164</v>
      </c>
      <c r="E62">
        <v>111.00998908174728</v>
      </c>
      <c r="F62" s="6">
        <v>-67.688999999999993</v>
      </c>
      <c r="G62">
        <v>1889</v>
      </c>
      <c r="H62">
        <v>269.85714285714283</v>
      </c>
      <c r="I62" s="6">
        <v>380.86713193889011</v>
      </c>
      <c r="J62" s="9" t="s">
        <v>106</v>
      </c>
      <c r="K62" s="6">
        <v>204</v>
      </c>
      <c r="L62" s="6">
        <v>6.6745701669804003</v>
      </c>
      <c r="M62" s="6">
        <v>3.6272355840000001</v>
      </c>
      <c r="N62" s="6">
        <v>3.7680616250000001</v>
      </c>
      <c r="O62" s="6">
        <v>3.7381968639999998</v>
      </c>
      <c r="P62" s="6">
        <v>3.6638488269999998</v>
      </c>
      <c r="Q62" s="6">
        <v>3.6804407029999999</v>
      </c>
      <c r="R62" s="6">
        <v>3.7228338220000001</v>
      </c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>
        <v>40.700000000000003</v>
      </c>
      <c r="AH62" s="6">
        <v>39</v>
      </c>
      <c r="AI62" s="6">
        <v>35.299999999999997</v>
      </c>
      <c r="AJ62" s="6">
        <v>39.6</v>
      </c>
      <c r="AK62" s="6">
        <v>38.200000000000003</v>
      </c>
      <c r="AL62" s="6">
        <v>37.1</v>
      </c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</row>
    <row r="63" spans="1:52" x14ac:dyDescent="0.3">
      <c r="A63">
        <v>100302</v>
      </c>
      <c r="B63" t="s">
        <v>52</v>
      </c>
      <c r="C63">
        <v>1148</v>
      </c>
      <c r="D63">
        <v>164</v>
      </c>
      <c r="E63">
        <v>125.02111202828839</v>
      </c>
      <c r="F63" s="6">
        <v>-76.232399999999998</v>
      </c>
      <c r="G63">
        <v>1889</v>
      </c>
      <c r="H63">
        <v>269.85714285714283</v>
      </c>
      <c r="I63" s="6">
        <v>394.8782548854312</v>
      </c>
      <c r="J63" s="9" t="s">
        <v>106</v>
      </c>
      <c r="K63" s="6">
        <v>204</v>
      </c>
      <c r="L63" s="6">
        <v>6.6745701669804003</v>
      </c>
      <c r="M63" s="6">
        <v>3.672518851</v>
      </c>
      <c r="N63" s="6">
        <v>3.3385407210000002</v>
      </c>
      <c r="O63" s="6">
        <v>3.7940610659999998</v>
      </c>
      <c r="P63" s="6">
        <v>3.853526225</v>
      </c>
      <c r="Q63" s="6">
        <v>3.830834834</v>
      </c>
      <c r="R63" s="6">
        <v>3.6628147430000002</v>
      </c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>
        <v>13.1</v>
      </c>
      <c r="AH63" s="6">
        <v>13.4</v>
      </c>
      <c r="AI63" s="6">
        <v>13.3</v>
      </c>
      <c r="AJ63" s="6">
        <v>10.5</v>
      </c>
      <c r="AK63" s="6">
        <v>10.3</v>
      </c>
      <c r="AL63" s="6">
        <v>9.68</v>
      </c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</row>
    <row r="64" spans="1:52" x14ac:dyDescent="0.3">
      <c r="A64">
        <v>100302</v>
      </c>
      <c r="B64" t="s">
        <v>53</v>
      </c>
      <c r="C64">
        <v>1148</v>
      </c>
      <c r="D64">
        <v>164</v>
      </c>
      <c r="E64">
        <v>62.716182234204027</v>
      </c>
      <c r="F64" s="6">
        <v>-38.241599999999998</v>
      </c>
      <c r="G64">
        <v>1889</v>
      </c>
      <c r="H64">
        <v>269.85714285714283</v>
      </c>
      <c r="I64" s="6">
        <v>332.57332509134687</v>
      </c>
      <c r="J64" s="9" t="s">
        <v>106</v>
      </c>
      <c r="K64" s="6">
        <v>204</v>
      </c>
      <c r="L64" s="6">
        <v>6.6745701669804003</v>
      </c>
      <c r="M64" s="6">
        <v>3.9729094310000002</v>
      </c>
      <c r="N64" s="6">
        <v>4.0066315870000002</v>
      </c>
      <c r="O64" s="6">
        <v>3.8368455259999998</v>
      </c>
      <c r="P64" s="6">
        <v>3.8140261579999999</v>
      </c>
      <c r="Q64" s="6">
        <v>3.8812988150000001</v>
      </c>
      <c r="R64" s="6">
        <v>3.7662516180000001</v>
      </c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>
        <v>29.1</v>
      </c>
      <c r="AH64" s="6">
        <v>27.2</v>
      </c>
      <c r="AI64" s="6">
        <v>30.1</v>
      </c>
      <c r="AJ64" s="6">
        <v>31</v>
      </c>
      <c r="AK64" s="6">
        <v>27.3</v>
      </c>
      <c r="AL64" s="6">
        <v>29</v>
      </c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</row>
    <row r="65" spans="1:52" x14ac:dyDescent="0.3">
      <c r="A65">
        <v>100316</v>
      </c>
      <c r="B65" t="s">
        <v>54</v>
      </c>
      <c r="C65">
        <v>1507</v>
      </c>
      <c r="D65">
        <v>215.28571428571428</v>
      </c>
      <c r="E65">
        <v>17.585536967080401</v>
      </c>
      <c r="F65" s="6">
        <v>-8.1684599999999996</v>
      </c>
      <c r="G65">
        <v>1503</v>
      </c>
      <c r="H65">
        <v>214.71428571428572</v>
      </c>
      <c r="I65" s="6">
        <v>232.29982268136612</v>
      </c>
      <c r="J65" s="9" t="s">
        <v>106</v>
      </c>
      <c r="K65" s="6">
        <v>278</v>
      </c>
      <c r="L65" s="6">
        <v>5.5685630944915854</v>
      </c>
      <c r="M65" s="6">
        <v>3.3628887000000001</v>
      </c>
      <c r="N65" s="6">
        <v>3.1942647590000002</v>
      </c>
      <c r="O65" s="6">
        <v>3.0530459419999998</v>
      </c>
      <c r="P65" s="6">
        <v>3.9561615909999999</v>
      </c>
      <c r="Q65" s="6">
        <v>3.9421190949999998</v>
      </c>
      <c r="R65" s="6">
        <v>3.6981633829999998</v>
      </c>
      <c r="S65" s="6">
        <v>3.4890914629999998</v>
      </c>
      <c r="T65" s="6">
        <v>3.0980934160000002</v>
      </c>
      <c r="U65" s="6">
        <v>3.078244443</v>
      </c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>
        <v>23.9</v>
      </c>
      <c r="AH65" s="6">
        <v>19.600000000000001</v>
      </c>
      <c r="AI65" s="6">
        <v>18.399999999999999</v>
      </c>
      <c r="AJ65" s="6">
        <v>34.1</v>
      </c>
      <c r="AK65" s="6">
        <v>30.7</v>
      </c>
      <c r="AL65" s="6">
        <v>24.7</v>
      </c>
      <c r="AM65" s="6">
        <v>42.3</v>
      </c>
      <c r="AN65" s="6">
        <v>35.6</v>
      </c>
      <c r="AO65" s="6">
        <v>33.200000000000003</v>
      </c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</row>
    <row r="66" spans="1:52" x14ac:dyDescent="0.3">
      <c r="A66">
        <v>100316</v>
      </c>
      <c r="B66" t="s">
        <v>17</v>
      </c>
      <c r="C66">
        <v>1507</v>
      </c>
      <c r="D66">
        <v>215.28571428571428</v>
      </c>
      <c r="E66">
        <v>26.45528057158937</v>
      </c>
      <c r="F66" s="6">
        <v>-12.288500000000001</v>
      </c>
      <c r="G66">
        <v>1503</v>
      </c>
      <c r="H66">
        <v>214.71428571428572</v>
      </c>
      <c r="I66" s="6">
        <v>241.16956628587508</v>
      </c>
      <c r="J66" s="9" t="s">
        <v>106</v>
      </c>
      <c r="K66" s="6">
        <v>278</v>
      </c>
      <c r="L66" s="6">
        <v>5.5685630944915854</v>
      </c>
      <c r="M66" s="6">
        <v>3.0554605669999999</v>
      </c>
      <c r="N66" s="6">
        <v>2.96789295</v>
      </c>
      <c r="O66" s="6">
        <v>3.1200533269999999</v>
      </c>
      <c r="P66" s="6">
        <v>3.7714013689999999</v>
      </c>
      <c r="Q66" s="6">
        <v>3.7270639569999999</v>
      </c>
      <c r="R66" s="6">
        <v>3.7714328959999999</v>
      </c>
      <c r="S66" s="6">
        <v>2.948634346</v>
      </c>
      <c r="T66" s="6">
        <v>2.8788182340000001</v>
      </c>
      <c r="U66" s="6">
        <v>2.8541863649999999</v>
      </c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>
        <v>20.3</v>
      </c>
      <c r="AH66" s="6">
        <v>16.2</v>
      </c>
      <c r="AI66" s="6">
        <v>15.2</v>
      </c>
      <c r="AJ66" s="6">
        <v>37.1</v>
      </c>
      <c r="AK66" s="6">
        <v>40.6</v>
      </c>
      <c r="AL66" s="6">
        <v>31</v>
      </c>
      <c r="AM66" s="6">
        <v>23</v>
      </c>
      <c r="AN66" s="6">
        <v>18.7</v>
      </c>
      <c r="AO66" s="6">
        <v>18.600000000000001</v>
      </c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</row>
    <row r="67" spans="1:52" x14ac:dyDescent="0.3">
      <c r="A67">
        <v>100316</v>
      </c>
      <c r="B67" t="s">
        <v>50</v>
      </c>
      <c r="C67">
        <v>1507</v>
      </c>
      <c r="D67">
        <v>215.28571428571428</v>
      </c>
      <c r="E67">
        <v>48.445149702680183</v>
      </c>
      <c r="F67" s="6">
        <v>-22.502700000000001</v>
      </c>
      <c r="G67">
        <v>1503</v>
      </c>
      <c r="H67">
        <v>214.71428571428572</v>
      </c>
      <c r="I67" s="6">
        <v>263.15943541696589</v>
      </c>
      <c r="J67" s="9" t="s">
        <v>106</v>
      </c>
      <c r="K67" s="6">
        <v>278</v>
      </c>
      <c r="L67" s="6">
        <v>5.5685630944915898</v>
      </c>
      <c r="M67" s="6">
        <v>3.1084088740000002</v>
      </c>
      <c r="N67" s="6">
        <v>3.0403738840000001</v>
      </c>
      <c r="O67" s="6">
        <v>3.0594926569999998</v>
      </c>
      <c r="P67" s="6">
        <v>4.1097946040000002</v>
      </c>
      <c r="Q67" s="6">
        <v>4.069706407</v>
      </c>
      <c r="R67" s="6">
        <v>3.715896979</v>
      </c>
      <c r="S67" s="6">
        <v>3.1195195990000002</v>
      </c>
      <c r="T67" s="6">
        <v>2.8969436040000001</v>
      </c>
      <c r="U67" s="6">
        <v>2.8153957919999999</v>
      </c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>
        <v>24.3</v>
      </c>
      <c r="AH67" s="6">
        <v>20.7</v>
      </c>
      <c r="AI67" s="6">
        <v>21</v>
      </c>
      <c r="AJ67" s="6">
        <v>35.799999999999997</v>
      </c>
      <c r="AK67" s="6">
        <v>36.700000000000003</v>
      </c>
      <c r="AL67" s="6">
        <v>36.1</v>
      </c>
      <c r="AM67" s="6">
        <v>26.5</v>
      </c>
      <c r="AN67" s="6">
        <v>23.4</v>
      </c>
      <c r="AO67" s="6">
        <v>22</v>
      </c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</row>
    <row r="68" spans="1:52" x14ac:dyDescent="0.3">
      <c r="A68">
        <v>100316</v>
      </c>
      <c r="B68" t="s">
        <v>55</v>
      </c>
      <c r="C68">
        <v>1507</v>
      </c>
      <c r="D68">
        <v>215.28571428571428</v>
      </c>
      <c r="E68">
        <v>29.821219715956556</v>
      </c>
      <c r="F68" s="6">
        <v>-13.851900000000001</v>
      </c>
      <c r="G68">
        <v>1503</v>
      </c>
      <c r="H68">
        <v>214.71428571428572</v>
      </c>
      <c r="I68" s="6">
        <v>244.53550543024227</v>
      </c>
      <c r="J68" s="9" t="s">
        <v>106</v>
      </c>
      <c r="K68" s="6">
        <v>278</v>
      </c>
      <c r="L68" s="6">
        <v>5.5685630944915898</v>
      </c>
      <c r="M68" s="6">
        <v>24.561647350000001</v>
      </c>
      <c r="N68" s="6">
        <v>20.853934209999998</v>
      </c>
      <c r="O68" s="6">
        <v>21.389168489999999</v>
      </c>
      <c r="P68" s="6">
        <v>11.24856112</v>
      </c>
      <c r="Q68" s="6">
        <v>9.7899319019999993</v>
      </c>
      <c r="R68" s="6">
        <v>8.9414989580000004</v>
      </c>
      <c r="S68" s="6">
        <v>3.0840163970000001</v>
      </c>
      <c r="T68" s="6">
        <v>2.643812252</v>
      </c>
      <c r="U68" s="6">
        <v>2.7170199469999998</v>
      </c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>
        <v>48.6</v>
      </c>
      <c r="AH68">
        <v>47.7</v>
      </c>
      <c r="AI68">
        <v>47.4</v>
      </c>
      <c r="AJ68">
        <v>52.4</v>
      </c>
      <c r="AK68">
        <v>47.3</v>
      </c>
      <c r="AL68">
        <v>45</v>
      </c>
      <c r="AM68">
        <v>27.9</v>
      </c>
      <c r="AN68">
        <v>24.8</v>
      </c>
      <c r="AO68">
        <v>25.8</v>
      </c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</row>
    <row r="69" spans="1:52" x14ac:dyDescent="0.3">
      <c r="A69">
        <v>100316</v>
      </c>
      <c r="B69" t="s">
        <v>56</v>
      </c>
      <c r="C69">
        <v>1507</v>
      </c>
      <c r="D69">
        <v>215.28571428571428</v>
      </c>
      <c r="E69">
        <v>34.27318874019381</v>
      </c>
      <c r="F69" s="6">
        <v>-15.9199</v>
      </c>
      <c r="G69">
        <v>1503</v>
      </c>
      <c r="H69">
        <v>214.71428571428572</v>
      </c>
      <c r="I69" s="6">
        <v>248.98747445447952</v>
      </c>
      <c r="J69" s="9" t="s">
        <v>106</v>
      </c>
      <c r="K69" s="6">
        <v>278</v>
      </c>
      <c r="L69" s="6">
        <v>5.5685630944915898</v>
      </c>
      <c r="M69" s="6">
        <v>3.241319866</v>
      </c>
      <c r="N69" s="6">
        <v>3.5218256019999998</v>
      </c>
      <c r="O69" s="6">
        <v>3.3118112220000002</v>
      </c>
      <c r="P69" s="6">
        <v>4.566352695</v>
      </c>
      <c r="Q69" s="6">
        <v>4.3109865550000004</v>
      </c>
      <c r="R69" s="6">
        <v>4.0854927190000003</v>
      </c>
      <c r="S69" s="6">
        <v>2.758588848</v>
      </c>
      <c r="T69" s="6">
        <v>2.7794787909999998</v>
      </c>
      <c r="U69" s="6">
        <v>2.860854008</v>
      </c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>
        <v>28.3</v>
      </c>
      <c r="AH69" s="6">
        <v>29.4</v>
      </c>
      <c r="AI69" s="6">
        <v>29.3</v>
      </c>
      <c r="AJ69" s="6">
        <v>38.200000000000003</v>
      </c>
      <c r="AK69" s="6">
        <v>37.299999999999997</v>
      </c>
      <c r="AL69" s="6">
        <v>34.799999999999997</v>
      </c>
      <c r="AM69" s="6">
        <v>18.5</v>
      </c>
      <c r="AN69" s="6">
        <v>20.100000000000001</v>
      </c>
      <c r="AO69" s="6">
        <v>20.100000000000001</v>
      </c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</row>
    <row r="70" spans="1:52" x14ac:dyDescent="0.3">
      <c r="A70">
        <v>100316</v>
      </c>
      <c r="B70" t="s">
        <v>57</v>
      </c>
      <c r="C70">
        <v>1507</v>
      </c>
      <c r="D70">
        <v>215.28571428571428</v>
      </c>
      <c r="E70">
        <v>10.753623188405797</v>
      </c>
      <c r="F70" s="6">
        <v>-4.99505</v>
      </c>
      <c r="G70">
        <v>1503</v>
      </c>
      <c r="H70">
        <v>214.71428571428572</v>
      </c>
      <c r="I70" s="6">
        <v>225.46790890269153</v>
      </c>
      <c r="J70" s="9" t="s">
        <v>106</v>
      </c>
      <c r="K70" s="6">
        <v>278</v>
      </c>
      <c r="L70" s="6">
        <v>5.5685630944915898</v>
      </c>
      <c r="M70" s="6">
        <v>2.9095209419999999</v>
      </c>
      <c r="N70" s="6">
        <v>3.0714399060000002</v>
      </c>
      <c r="O70" s="6">
        <v>2.8423315549999999</v>
      </c>
      <c r="P70" s="6">
        <v>3.7054396629999999</v>
      </c>
      <c r="Q70" s="6">
        <v>3.5964094910000002</v>
      </c>
      <c r="R70" s="6">
        <v>3.5990417830000001</v>
      </c>
      <c r="S70" s="6">
        <v>2.833247429</v>
      </c>
      <c r="T70" s="6">
        <v>2.7661508970000002</v>
      </c>
      <c r="U70" s="6">
        <v>2.8477553250000001</v>
      </c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>
        <v>16.5</v>
      </c>
      <c r="AH70" s="6">
        <v>18.8</v>
      </c>
      <c r="AI70" s="6">
        <v>18.7</v>
      </c>
      <c r="AJ70" s="6">
        <v>29.1</v>
      </c>
      <c r="AK70" s="6">
        <v>22.9</v>
      </c>
      <c r="AL70" s="6">
        <v>21.8</v>
      </c>
      <c r="AM70" s="6">
        <v>17.899999999999999</v>
      </c>
      <c r="AN70" s="6">
        <v>18.2</v>
      </c>
      <c r="AO70" s="6">
        <v>19</v>
      </c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</row>
    <row r="71" spans="1:52" x14ac:dyDescent="0.3">
      <c r="A71">
        <v>100333</v>
      </c>
      <c r="B71" t="s">
        <v>8</v>
      </c>
      <c r="C71">
        <v>1348</v>
      </c>
      <c r="D71">
        <v>192.57142857142858</v>
      </c>
      <c r="E71">
        <v>159.21032255319139</v>
      </c>
      <c r="F71" s="6">
        <v>-82.676000000000002</v>
      </c>
      <c r="G71">
        <v>1834</v>
      </c>
      <c r="H71">
        <v>262</v>
      </c>
      <c r="I71" s="6">
        <v>421.21032255319142</v>
      </c>
      <c r="J71" s="9" t="s">
        <v>106</v>
      </c>
      <c r="K71" s="6">
        <v>218</v>
      </c>
      <c r="L71" s="6">
        <v>5.6364718482238132</v>
      </c>
      <c r="M71" s="6">
        <v>3.6505101560000002</v>
      </c>
      <c r="N71" s="6">
        <v>4.0161396060000003</v>
      </c>
      <c r="O71" s="6">
        <v>3.73931755</v>
      </c>
      <c r="P71" s="6">
        <v>3.4678314700000001</v>
      </c>
      <c r="Q71" s="6">
        <v>3.6278509319999999</v>
      </c>
      <c r="R71" s="6">
        <v>3.2702704250000001</v>
      </c>
      <c r="S71" s="6">
        <v>3.8595357950000002</v>
      </c>
      <c r="T71" s="6">
        <v>4.2478144779999996</v>
      </c>
      <c r="U71" s="6">
        <v>3.57150203</v>
      </c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>
        <v>2.41</v>
      </c>
      <c r="AH71" s="6">
        <v>2.44</v>
      </c>
      <c r="AI71" s="6">
        <v>2.76</v>
      </c>
      <c r="AJ71" s="6">
        <v>4.25</v>
      </c>
      <c r="AK71" s="6">
        <v>4.12</v>
      </c>
      <c r="AL71" s="6">
        <v>4.26</v>
      </c>
      <c r="AM71" s="6">
        <v>4.1399999999999997</v>
      </c>
      <c r="AN71" s="6">
        <v>4.3099999999999996</v>
      </c>
      <c r="AO71" s="6">
        <v>4.8499999999999996</v>
      </c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</row>
    <row r="72" spans="1:52" x14ac:dyDescent="0.3">
      <c r="A72">
        <v>100336</v>
      </c>
      <c r="B72" t="s">
        <v>58</v>
      </c>
      <c r="C72">
        <v>993</v>
      </c>
      <c r="D72">
        <v>141.85714285714286</v>
      </c>
      <c r="E72">
        <v>2.5176171699009955</v>
      </c>
      <c r="F72" s="6">
        <v>-1.7747599999999999</v>
      </c>
      <c r="G72">
        <v>1807</v>
      </c>
      <c r="H72">
        <v>258.14285714285717</v>
      </c>
      <c r="I72" s="6">
        <v>260.66047431275814</v>
      </c>
      <c r="J72" s="9" t="s">
        <v>108</v>
      </c>
      <c r="K72" s="6">
        <v>74</v>
      </c>
      <c r="L72" s="6">
        <v>6.386486658879674</v>
      </c>
      <c r="M72" s="6">
        <v>0.662121073</v>
      </c>
      <c r="N72" s="6">
        <v>3.6716445110000002</v>
      </c>
      <c r="O72" s="6">
        <v>3.2445638830000001</v>
      </c>
      <c r="P72" s="6">
        <v>3.2373977790000001</v>
      </c>
      <c r="Q72" s="6">
        <v>3.0825528279999999</v>
      </c>
      <c r="R72" s="6">
        <v>3.4134679829999999</v>
      </c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>
        <v>0.27</v>
      </c>
      <c r="AH72" s="6">
        <v>18.2</v>
      </c>
      <c r="AI72" s="6">
        <v>15.4</v>
      </c>
      <c r="AJ72" s="6">
        <v>14.8</v>
      </c>
      <c r="AK72" s="6">
        <v>11.5</v>
      </c>
      <c r="AL72" s="6">
        <v>9.36</v>
      </c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</row>
    <row r="73" spans="1:52" x14ac:dyDescent="0.3">
      <c r="A73">
        <v>100336</v>
      </c>
      <c r="B73" t="s">
        <v>50</v>
      </c>
      <c r="C73">
        <v>993</v>
      </c>
      <c r="D73">
        <v>141.85714285714286</v>
      </c>
      <c r="E73">
        <v>4.3148840492911589</v>
      </c>
      <c r="F73" s="6">
        <v>-3.0417100000000001</v>
      </c>
      <c r="G73">
        <v>1807</v>
      </c>
      <c r="H73">
        <v>258.14285714285717</v>
      </c>
      <c r="I73" s="6">
        <v>262.45774119214832</v>
      </c>
      <c r="J73" s="9" t="s">
        <v>108</v>
      </c>
      <c r="K73" s="6">
        <v>74</v>
      </c>
      <c r="L73" s="6">
        <v>6.386486658879674</v>
      </c>
      <c r="M73" s="6">
        <v>0.93400690500000005</v>
      </c>
      <c r="N73" s="6">
        <v>0.97073359599999998</v>
      </c>
      <c r="O73" s="6">
        <v>0.94915630699999998</v>
      </c>
      <c r="P73" s="6">
        <v>3.9980795009999999</v>
      </c>
      <c r="Q73" s="6">
        <v>4.1863037070000004</v>
      </c>
      <c r="R73" s="6">
        <v>4.0203136390000003</v>
      </c>
      <c r="S73" s="6">
        <v>3.369732178</v>
      </c>
      <c r="T73" s="6">
        <v>3.6259663</v>
      </c>
      <c r="U73" s="6">
        <v>3.7620393660000002</v>
      </c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>
        <v>0.34</v>
      </c>
      <c r="AH73" s="6">
        <v>0.25</v>
      </c>
      <c r="AI73" s="6">
        <v>0.14000000000000001</v>
      </c>
      <c r="AJ73" s="6">
        <v>22.9</v>
      </c>
      <c r="AK73" s="6">
        <v>28</v>
      </c>
      <c r="AL73" s="6">
        <v>19.399999999999999</v>
      </c>
      <c r="AM73" s="6">
        <v>16.100000000000001</v>
      </c>
      <c r="AN73" s="6">
        <v>13.9</v>
      </c>
      <c r="AO73" s="6">
        <v>10.8</v>
      </c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</row>
    <row r="74" spans="1:52" x14ac:dyDescent="0.3">
      <c r="A74">
        <v>100336</v>
      </c>
      <c r="B74" t="s">
        <v>59</v>
      </c>
      <c r="C74">
        <v>993</v>
      </c>
      <c r="D74">
        <v>141.85714285714286</v>
      </c>
      <c r="E74">
        <v>5.9660123174119102</v>
      </c>
      <c r="F74" s="6">
        <v>-4.2056500000000003</v>
      </c>
      <c r="G74">
        <v>1807</v>
      </c>
      <c r="H74">
        <v>258.14285714285717</v>
      </c>
      <c r="I74" s="6">
        <v>264.10886946026909</v>
      </c>
      <c r="J74" s="9" t="s">
        <v>108</v>
      </c>
      <c r="K74" s="6">
        <v>74</v>
      </c>
      <c r="L74" s="6">
        <v>6.3864866588796696</v>
      </c>
      <c r="M74" s="6">
        <v>1.184823175</v>
      </c>
      <c r="N74" s="6">
        <v>1.0730880350000001</v>
      </c>
      <c r="O74" s="6">
        <v>0.99073424200000004</v>
      </c>
      <c r="P74" s="6">
        <v>3.7478488059999999</v>
      </c>
      <c r="Q74" s="6">
        <v>3.2047953480000002</v>
      </c>
      <c r="R74" s="6">
        <v>2.9291948300000001</v>
      </c>
      <c r="S74" s="6">
        <v>2.8339310320000002</v>
      </c>
      <c r="T74" s="6">
        <v>2.9329030290000002</v>
      </c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>
        <v>28.4</v>
      </c>
      <c r="AH74" s="6">
        <v>23.6</v>
      </c>
      <c r="AI74" s="6">
        <v>17.899999999999999</v>
      </c>
      <c r="AJ74" s="6">
        <v>28.7</v>
      </c>
      <c r="AK74" s="6">
        <v>21.2</v>
      </c>
      <c r="AL74" s="6">
        <v>20.100000000000001</v>
      </c>
      <c r="AM74" s="6">
        <v>27.4</v>
      </c>
      <c r="AN74" s="6">
        <v>21.1</v>
      </c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</row>
    <row r="75" spans="1:52" x14ac:dyDescent="0.3">
      <c r="A75">
        <v>100336</v>
      </c>
      <c r="B75" t="s">
        <v>60</v>
      </c>
      <c r="C75">
        <v>993</v>
      </c>
      <c r="D75">
        <v>141.85714285714286</v>
      </c>
      <c r="E75">
        <v>6.2228320008771085</v>
      </c>
      <c r="F75" s="6">
        <v>-4.3866899999999998</v>
      </c>
      <c r="G75">
        <v>1807</v>
      </c>
      <c r="H75">
        <v>258.14285714285717</v>
      </c>
      <c r="I75" s="6">
        <v>264.3656891437343</v>
      </c>
      <c r="J75" s="9" t="s">
        <v>108</v>
      </c>
      <c r="K75" s="6">
        <v>74</v>
      </c>
      <c r="L75" s="6">
        <v>6.3864866588796696</v>
      </c>
      <c r="M75" s="6">
        <v>1.3085743990000001</v>
      </c>
      <c r="N75" s="6">
        <v>0.97547231999999995</v>
      </c>
      <c r="O75" s="6">
        <v>1.1077202909999999</v>
      </c>
      <c r="P75" s="6">
        <v>3.237537428</v>
      </c>
      <c r="Q75" s="6">
        <v>4.1450729199999996</v>
      </c>
      <c r="R75" s="6">
        <v>3.1727817630000001</v>
      </c>
      <c r="S75" s="6">
        <v>3.7427006600000001</v>
      </c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>
        <v>8.2000000000000003E-2</v>
      </c>
      <c r="AH75" s="6">
        <v>6.8000000000000005E-2</v>
      </c>
      <c r="AI75" s="6">
        <v>5.8000000000000003E-2</v>
      </c>
      <c r="AJ75" s="6">
        <v>24.7</v>
      </c>
      <c r="AK75" s="6">
        <v>28.9</v>
      </c>
      <c r="AL75" s="6">
        <v>18.899999999999999</v>
      </c>
      <c r="AM75" s="6">
        <v>16.5</v>
      </c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</row>
    <row r="76" spans="1:52" x14ac:dyDescent="0.3">
      <c r="A76">
        <v>100336</v>
      </c>
      <c r="B76" t="s">
        <v>11</v>
      </c>
      <c r="C76">
        <v>993</v>
      </c>
      <c r="D76">
        <v>141.85714285714286</v>
      </c>
      <c r="E76">
        <v>20.249621278126558</v>
      </c>
      <c r="F76" s="6">
        <v>-14.274699999999999</v>
      </c>
      <c r="G76">
        <v>1807</v>
      </c>
      <c r="H76">
        <v>258.14285714285717</v>
      </c>
      <c r="I76" s="6">
        <v>278.39247842098371</v>
      </c>
      <c r="J76" s="9" t="s">
        <v>108</v>
      </c>
      <c r="K76" s="6">
        <v>74</v>
      </c>
      <c r="L76" s="6">
        <v>6.3864866588796696</v>
      </c>
      <c r="M76" s="6">
        <v>3.4650333799999999</v>
      </c>
      <c r="N76" s="6">
        <v>3.6392700759999999</v>
      </c>
      <c r="O76" s="6">
        <v>3.4059139919999999</v>
      </c>
      <c r="P76" s="6">
        <v>3.496033782</v>
      </c>
      <c r="Q76" s="6">
        <v>3.5363569419999998</v>
      </c>
      <c r="R76" s="6">
        <v>3.5635477089999998</v>
      </c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>
        <v>37</v>
      </c>
      <c r="AH76" s="6">
        <v>36.6</v>
      </c>
      <c r="AI76" s="6">
        <v>39.799999999999997</v>
      </c>
      <c r="AJ76" s="6">
        <v>36.1</v>
      </c>
      <c r="AK76" s="6">
        <v>37.200000000000003</v>
      </c>
      <c r="AL76" s="6">
        <v>40.4</v>
      </c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</row>
    <row r="77" spans="1:52" x14ac:dyDescent="0.3">
      <c r="A77">
        <v>100336</v>
      </c>
      <c r="B77" t="s">
        <v>12</v>
      </c>
      <c r="C77">
        <v>993</v>
      </c>
      <c r="D77">
        <v>141.85714285714286</v>
      </c>
      <c r="E77">
        <v>17.796314483015486</v>
      </c>
      <c r="F77" s="6">
        <v>-12.545199999999999</v>
      </c>
      <c r="G77">
        <v>1807</v>
      </c>
      <c r="H77">
        <v>258.14285714285717</v>
      </c>
      <c r="I77" s="6">
        <v>275.93917162587263</v>
      </c>
      <c r="J77" s="9" t="s">
        <v>108</v>
      </c>
      <c r="K77" s="6">
        <v>74</v>
      </c>
      <c r="L77" s="6">
        <v>6.3864866588796696</v>
      </c>
      <c r="M77" s="6">
        <v>3.3066959489999999</v>
      </c>
      <c r="N77" s="6">
        <v>3.4880103170000001</v>
      </c>
      <c r="O77" s="6">
        <v>3.3911557280000002</v>
      </c>
      <c r="P77" s="6">
        <v>2.9387349199999999</v>
      </c>
      <c r="Q77" s="6">
        <v>3.0716499100000001</v>
      </c>
      <c r="R77" s="6">
        <v>2.7141300739999998</v>
      </c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>
        <v>63.5</v>
      </c>
      <c r="AH77" s="6">
        <v>56</v>
      </c>
      <c r="AI77" s="6">
        <v>61.2</v>
      </c>
      <c r="AJ77" s="6">
        <v>61</v>
      </c>
      <c r="AK77" s="6">
        <v>60.3</v>
      </c>
      <c r="AL77" s="6">
        <v>68.8</v>
      </c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</row>
    <row r="78" spans="1:52" x14ac:dyDescent="0.3">
      <c r="A78">
        <v>100336</v>
      </c>
      <c r="B78" t="s">
        <v>61</v>
      </c>
      <c r="C78">
        <v>993</v>
      </c>
      <c r="D78">
        <v>141.85714285714286</v>
      </c>
      <c r="E78">
        <v>6.0434930513721827</v>
      </c>
      <c r="F78" s="6">
        <v>-4.2602700000000002</v>
      </c>
      <c r="G78">
        <v>1807</v>
      </c>
      <c r="H78">
        <v>258.14285714285717</v>
      </c>
      <c r="I78" s="6">
        <v>264.18635019422936</v>
      </c>
      <c r="J78" s="9" t="s">
        <v>108</v>
      </c>
      <c r="K78" s="6">
        <v>74</v>
      </c>
      <c r="L78" s="6">
        <v>6.3864866588796696</v>
      </c>
      <c r="M78" s="6">
        <v>0.865973306</v>
      </c>
      <c r="N78" s="6">
        <v>0.83367725699999995</v>
      </c>
      <c r="O78" s="6">
        <v>0.79783110400000001</v>
      </c>
      <c r="P78" s="6">
        <v>4.1642460129999996</v>
      </c>
      <c r="Q78" s="6">
        <v>4.4267426060000004</v>
      </c>
      <c r="R78" s="6">
        <v>4.3681350559999998</v>
      </c>
      <c r="S78" s="6">
        <v>3.7851594309999999</v>
      </c>
      <c r="T78" s="6">
        <v>3.6245178770000002</v>
      </c>
      <c r="U78" s="6">
        <v>3.572470595</v>
      </c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>
        <v>29.5</v>
      </c>
      <c r="AH78" s="6">
        <v>24</v>
      </c>
      <c r="AI78" s="6">
        <v>13.1</v>
      </c>
      <c r="AJ78" s="6">
        <v>29.1</v>
      </c>
      <c r="AK78" s="6">
        <v>32.6</v>
      </c>
      <c r="AL78" s="6">
        <v>30.5</v>
      </c>
      <c r="AM78" s="6">
        <v>16.7</v>
      </c>
      <c r="AN78" s="6">
        <v>20</v>
      </c>
      <c r="AO78" s="6">
        <v>23.5</v>
      </c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</row>
    <row r="79" spans="1:52" x14ac:dyDescent="0.3">
      <c r="A79">
        <v>100337</v>
      </c>
      <c r="B79" t="s">
        <v>19</v>
      </c>
      <c r="C79">
        <v>1173</v>
      </c>
      <c r="D79">
        <v>167.57142857142858</v>
      </c>
      <c r="E79">
        <v>13.793751942061773</v>
      </c>
      <c r="F79" s="6">
        <v>-8.2315699999999996</v>
      </c>
      <c r="G79">
        <v>1943</v>
      </c>
      <c r="H79">
        <v>277.57142857142856</v>
      </c>
      <c r="I79" s="6">
        <v>291.36518051349032</v>
      </c>
      <c r="J79" s="9" t="s">
        <v>106</v>
      </c>
      <c r="K79" s="6">
        <v>267</v>
      </c>
      <c r="L79" s="6">
        <v>6.1828461643704262</v>
      </c>
      <c r="M79" s="6">
        <v>3.2876619159999998</v>
      </c>
      <c r="N79" s="6">
        <v>3.0623487730000001</v>
      </c>
      <c r="O79" s="6">
        <v>3.1703006239999998</v>
      </c>
      <c r="P79" s="6">
        <v>3.70326602</v>
      </c>
      <c r="Q79" s="6">
        <v>3.5889621709999999</v>
      </c>
      <c r="R79" s="6">
        <v>3.445491595</v>
      </c>
      <c r="S79" s="6">
        <v>3.2538593429999998</v>
      </c>
      <c r="T79" s="6">
        <v>3.1995311069999999</v>
      </c>
      <c r="U79" s="6">
        <v>3.1938124600000002</v>
      </c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>
        <v>34.700000000000003</v>
      </c>
      <c r="AH79" s="6">
        <v>32.9</v>
      </c>
      <c r="AI79" s="6">
        <v>34.6</v>
      </c>
      <c r="AJ79" s="6">
        <v>39</v>
      </c>
      <c r="AK79" s="6">
        <v>39.1</v>
      </c>
      <c r="AL79" s="6">
        <v>37.700000000000003</v>
      </c>
      <c r="AM79" s="6">
        <v>23.5</v>
      </c>
      <c r="AN79" s="6">
        <v>22.7</v>
      </c>
      <c r="AO79" s="6">
        <v>23</v>
      </c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</row>
    <row r="80" spans="1:52" x14ac:dyDescent="0.3">
      <c r="A80">
        <v>100372</v>
      </c>
      <c r="B80" t="s">
        <v>19</v>
      </c>
      <c r="C80">
        <v>1272</v>
      </c>
      <c r="D80">
        <v>181.71428571428572</v>
      </c>
      <c r="E80">
        <v>22.886329206838322</v>
      </c>
      <c r="F80" s="6">
        <v>-12.5947</v>
      </c>
      <c r="G80">
        <v>1730</v>
      </c>
      <c r="H80">
        <v>247.14285714285714</v>
      </c>
      <c r="I80" s="6">
        <v>270.02918634969546</v>
      </c>
      <c r="J80" s="9" t="s">
        <v>106</v>
      </c>
      <c r="K80" s="6">
        <v>309</v>
      </c>
      <c r="L80" s="6">
        <v>6.216386821455913</v>
      </c>
      <c r="M80" s="6">
        <v>2.8938637969999998</v>
      </c>
      <c r="N80" s="6">
        <v>2.7850704290000001</v>
      </c>
      <c r="O80" s="6">
        <v>2.91175395</v>
      </c>
      <c r="P80" s="6">
        <v>2.9418761670000002</v>
      </c>
      <c r="Q80" s="6">
        <v>3.2913525350000001</v>
      </c>
      <c r="R80" s="6">
        <v>3.2417963150000002</v>
      </c>
      <c r="S80" s="6">
        <v>10.478618640000001</v>
      </c>
      <c r="T80" s="6">
        <v>7.9514909869999997</v>
      </c>
      <c r="U80" s="6">
        <v>5.132886869</v>
      </c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>
        <v>24.2</v>
      </c>
      <c r="AH80" s="6">
        <v>25.2</v>
      </c>
      <c r="AI80" s="6">
        <v>26.9</v>
      </c>
      <c r="AJ80" s="6">
        <v>26.2</v>
      </c>
      <c r="AK80" s="6">
        <v>24.4</v>
      </c>
      <c r="AL80" s="6">
        <v>23.5</v>
      </c>
      <c r="AM80" s="6">
        <v>53.7</v>
      </c>
      <c r="AN80" s="6">
        <v>49.1</v>
      </c>
      <c r="AO80" s="6">
        <v>28.9</v>
      </c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</row>
    <row r="81" spans="1:52" x14ac:dyDescent="0.3">
      <c r="A81">
        <v>100372</v>
      </c>
      <c r="B81" t="s">
        <v>62</v>
      </c>
      <c r="C81">
        <v>1272</v>
      </c>
      <c r="D81">
        <v>181.71428571428572</v>
      </c>
      <c r="E81">
        <v>79.797922890609527</v>
      </c>
      <c r="F81" s="6">
        <v>-43.914000000000001</v>
      </c>
      <c r="G81">
        <v>1730</v>
      </c>
      <c r="H81">
        <v>247.14285714285714</v>
      </c>
      <c r="I81" s="6">
        <v>326.94078003346669</v>
      </c>
      <c r="J81" s="9" t="s">
        <v>106</v>
      </c>
      <c r="K81" s="6">
        <v>309</v>
      </c>
      <c r="L81" s="6">
        <v>6.216386821455913</v>
      </c>
      <c r="M81" s="6">
        <v>2.9770256869999998</v>
      </c>
      <c r="N81" s="6">
        <v>2.9945241459999998</v>
      </c>
      <c r="O81" s="6">
        <v>3.0888102879999999</v>
      </c>
      <c r="P81" s="6">
        <v>3.2876907750000002</v>
      </c>
      <c r="Q81" s="6">
        <v>2.9575581190000002</v>
      </c>
      <c r="R81" s="6">
        <v>3.1430224999999998</v>
      </c>
      <c r="S81" s="6">
        <v>3.4163982850000001</v>
      </c>
      <c r="T81" s="6">
        <v>3.4486755169999999</v>
      </c>
      <c r="U81" s="6">
        <v>3.2338288089999998</v>
      </c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>
        <v>20</v>
      </c>
      <c r="AH81" s="6">
        <v>20.7</v>
      </c>
      <c r="AI81" s="6">
        <v>21.8</v>
      </c>
      <c r="AJ81" s="6">
        <v>20.5</v>
      </c>
      <c r="AK81" s="6">
        <v>20.9</v>
      </c>
      <c r="AL81" s="6">
        <v>20.399999999999999</v>
      </c>
      <c r="AM81" s="6">
        <v>34.700000000000003</v>
      </c>
      <c r="AN81" s="6">
        <v>33.700000000000003</v>
      </c>
      <c r="AO81" s="6">
        <v>31.7</v>
      </c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</row>
    <row r="82" spans="1:52" x14ac:dyDescent="0.3">
      <c r="A82">
        <v>100372</v>
      </c>
      <c r="B82" t="s">
        <v>11</v>
      </c>
      <c r="C82">
        <v>1272</v>
      </c>
      <c r="D82">
        <v>181.71428571428572</v>
      </c>
      <c r="E82">
        <v>28.122704026588185</v>
      </c>
      <c r="F82" s="6">
        <v>-15.4763</v>
      </c>
      <c r="G82">
        <v>1730</v>
      </c>
      <c r="H82">
        <v>247.14285714285714</v>
      </c>
      <c r="I82" s="6">
        <v>275.26556116944533</v>
      </c>
      <c r="J82" s="9" t="s">
        <v>106</v>
      </c>
      <c r="K82" s="6">
        <v>309</v>
      </c>
      <c r="L82" s="6">
        <v>6.2163868214559104</v>
      </c>
      <c r="M82" s="6">
        <v>3.0295864400000001</v>
      </c>
      <c r="N82" s="6">
        <v>3.0434688489999999</v>
      </c>
      <c r="O82" s="6">
        <v>3.6618779959999999</v>
      </c>
      <c r="P82" s="6">
        <v>3.3039317380000002</v>
      </c>
      <c r="Q82" s="6">
        <v>3.498478338</v>
      </c>
      <c r="R82" s="6">
        <v>3.2630841249999998</v>
      </c>
      <c r="S82" s="6">
        <v>2.8131937680000001</v>
      </c>
      <c r="T82" s="6">
        <v>2.9462777920000001</v>
      </c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>
        <v>15.7</v>
      </c>
      <c r="AH82" s="6">
        <v>17.7</v>
      </c>
      <c r="AI82" s="6">
        <v>17.399999999999999</v>
      </c>
      <c r="AJ82" s="6">
        <v>18.5</v>
      </c>
      <c r="AK82" s="6">
        <v>20.2</v>
      </c>
      <c r="AL82" s="6">
        <v>17.5</v>
      </c>
      <c r="AM82" s="6">
        <v>17.399999999999999</v>
      </c>
      <c r="AN82" s="6">
        <v>18.600000000000001</v>
      </c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</row>
    <row r="83" spans="1:52" x14ac:dyDescent="0.3">
      <c r="A83">
        <v>100372</v>
      </c>
      <c r="B83" t="s">
        <v>38</v>
      </c>
      <c r="C83">
        <v>1272</v>
      </c>
      <c r="D83">
        <v>181.71428571428572</v>
      </c>
      <c r="E83">
        <v>89.792780756580726</v>
      </c>
      <c r="F83" s="6">
        <v>-49.414299999999997</v>
      </c>
      <c r="G83">
        <v>1730</v>
      </c>
      <c r="H83">
        <v>247.14285714285714</v>
      </c>
      <c r="I83" s="6">
        <v>336.93563789943789</v>
      </c>
      <c r="J83" s="9" t="s">
        <v>106</v>
      </c>
      <c r="K83" s="6">
        <v>309</v>
      </c>
      <c r="L83" s="6">
        <v>6.2163868214559104</v>
      </c>
      <c r="M83" s="6">
        <v>3.1269174099999999</v>
      </c>
      <c r="N83" s="6">
        <v>3.2958049300000001</v>
      </c>
      <c r="O83" s="6">
        <v>3.3299188669999999</v>
      </c>
      <c r="P83" s="6">
        <v>3.5588985470000001</v>
      </c>
      <c r="Q83" s="6">
        <v>2.9055201720000001</v>
      </c>
      <c r="R83" s="6">
        <v>3.561387453</v>
      </c>
      <c r="S83" s="6">
        <v>3.242469335</v>
      </c>
      <c r="T83" s="6">
        <v>2.6742857980000001</v>
      </c>
      <c r="U83" s="6">
        <v>2.940347568</v>
      </c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>
        <v>19.5</v>
      </c>
      <c r="AH83">
        <v>22.3</v>
      </c>
      <c r="AI83">
        <v>22.9</v>
      </c>
      <c r="AJ83">
        <v>15</v>
      </c>
      <c r="AK83">
        <v>15.8</v>
      </c>
      <c r="AL83">
        <v>18.8</v>
      </c>
      <c r="AM83">
        <v>25.9</v>
      </c>
      <c r="AN83">
        <v>25.8</v>
      </c>
      <c r="AO83">
        <v>27.7</v>
      </c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</row>
    <row r="84" spans="1:52" x14ac:dyDescent="0.3">
      <c r="A84">
        <v>100372</v>
      </c>
      <c r="B84" t="s">
        <v>63</v>
      </c>
      <c r="C84">
        <v>1272</v>
      </c>
      <c r="D84">
        <v>181.71428571428572</v>
      </c>
      <c r="E84">
        <v>40.761338842135764</v>
      </c>
      <c r="F84" s="6">
        <v>-22.4316</v>
      </c>
      <c r="G84">
        <v>1730</v>
      </c>
      <c r="H84">
        <v>247.14285714285714</v>
      </c>
      <c r="I84" s="6">
        <v>287.9041959849929</v>
      </c>
      <c r="J84" s="9" t="s">
        <v>106</v>
      </c>
      <c r="K84" s="6">
        <v>309</v>
      </c>
      <c r="L84" s="6">
        <v>6.2163868214559104</v>
      </c>
      <c r="M84" s="6">
        <v>3.128727048</v>
      </c>
      <c r="N84" s="6">
        <v>3.112043855</v>
      </c>
      <c r="O84" s="6">
        <v>3.386345339</v>
      </c>
      <c r="P84" s="6">
        <v>3.2822500040000002</v>
      </c>
      <c r="Q84" s="6">
        <v>3.1178173729999998</v>
      </c>
      <c r="R84" s="6">
        <v>3.2957745690000002</v>
      </c>
      <c r="S84" s="6">
        <v>3.1115214670000002</v>
      </c>
      <c r="T84" s="6">
        <v>3.088406242</v>
      </c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>
        <v>18.899999999999999</v>
      </c>
      <c r="AH84" s="6">
        <v>19.5</v>
      </c>
      <c r="AI84" s="6">
        <v>16.3</v>
      </c>
      <c r="AJ84" s="6">
        <v>16</v>
      </c>
      <c r="AK84" s="6">
        <v>16.899999999999999</v>
      </c>
      <c r="AL84" s="6">
        <v>28.5</v>
      </c>
      <c r="AM84" s="6">
        <v>27.6</v>
      </c>
      <c r="AN84" s="6">
        <v>30.2</v>
      </c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</row>
    <row r="85" spans="1:52" x14ac:dyDescent="0.3">
      <c r="A85">
        <v>100372</v>
      </c>
      <c r="B85" t="s">
        <v>64</v>
      </c>
      <c r="C85">
        <v>1272</v>
      </c>
      <c r="D85">
        <v>181.71428571428572</v>
      </c>
      <c r="E85">
        <v>109.19308522419074</v>
      </c>
      <c r="F85" s="6">
        <v>-60.090499999999999</v>
      </c>
      <c r="G85">
        <v>1730</v>
      </c>
      <c r="H85">
        <v>247.14285714285714</v>
      </c>
      <c r="I85" s="6">
        <v>356.33594236704789</v>
      </c>
      <c r="J85" s="9" t="s">
        <v>106</v>
      </c>
      <c r="K85" s="6">
        <v>309</v>
      </c>
      <c r="L85" s="6">
        <v>6.2163868214559104</v>
      </c>
      <c r="M85" s="6">
        <v>0.56657316300000005</v>
      </c>
      <c r="N85" s="6">
        <v>0.62733709299999996</v>
      </c>
      <c r="O85" s="6">
        <v>0.64115812599999999</v>
      </c>
      <c r="P85" s="6">
        <v>0.75895610099999999</v>
      </c>
      <c r="Q85" s="6">
        <v>0.74642217200000005</v>
      </c>
      <c r="R85" s="6">
        <v>0.70902443500000001</v>
      </c>
      <c r="S85" s="6">
        <v>0.77198983700000001</v>
      </c>
      <c r="T85" s="6">
        <v>0.76285670900000002</v>
      </c>
      <c r="U85" s="6">
        <v>0.773300502</v>
      </c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>
        <v>13.2</v>
      </c>
      <c r="AH85" s="6">
        <v>14.6</v>
      </c>
      <c r="AI85" s="6">
        <v>14.3</v>
      </c>
      <c r="AJ85" s="6">
        <v>21.4</v>
      </c>
      <c r="AK85" s="6">
        <v>21.6</v>
      </c>
      <c r="AL85" s="6">
        <v>18.3</v>
      </c>
      <c r="AM85" s="6">
        <v>20</v>
      </c>
      <c r="AN85" s="6">
        <v>16.100000000000001</v>
      </c>
      <c r="AO85" s="6">
        <v>16.8</v>
      </c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</row>
  </sheetData>
  <phoneticPr fontId="5" type="noConversion"/>
  <conditionalFormatting sqref="AG26:AH26 AJ26:AN26">
    <cfRule type="cellIs" dxfId="39" priority="63" operator="lessThan">
      <formula>20</formula>
    </cfRule>
  </conditionalFormatting>
  <conditionalFormatting sqref="AG4:AL4">
    <cfRule type="cellIs" dxfId="38" priority="85" operator="lessThan">
      <formula>20</formula>
    </cfRule>
  </conditionalFormatting>
  <conditionalFormatting sqref="AG7:AL7">
    <cfRule type="cellIs" dxfId="37" priority="82" operator="lessThan">
      <formula>20</formula>
    </cfRule>
  </conditionalFormatting>
  <conditionalFormatting sqref="AG10:AL10">
    <cfRule type="cellIs" dxfId="36" priority="79" operator="lessThan">
      <formula>20</formula>
    </cfRule>
  </conditionalFormatting>
  <conditionalFormatting sqref="AG8:AM8">
    <cfRule type="cellIs" dxfId="35" priority="81" operator="lessThan">
      <formula>20</formula>
    </cfRule>
  </conditionalFormatting>
  <conditionalFormatting sqref="AG5:AN5">
    <cfRule type="cellIs" dxfId="34" priority="84" operator="lessThan">
      <formula>20</formula>
    </cfRule>
  </conditionalFormatting>
  <conditionalFormatting sqref="AG9:AN9">
    <cfRule type="cellIs" dxfId="33" priority="80" operator="lessThan">
      <formula>20</formula>
    </cfRule>
  </conditionalFormatting>
  <conditionalFormatting sqref="AG11:AN12">
    <cfRule type="cellIs" dxfId="32" priority="77" operator="lessThan">
      <formula>20</formula>
    </cfRule>
  </conditionalFormatting>
  <conditionalFormatting sqref="AG27:AN27">
    <cfRule type="cellIs" dxfId="31" priority="62" operator="lessThan">
      <formula>20</formula>
    </cfRule>
  </conditionalFormatting>
  <conditionalFormatting sqref="AG22:AO25">
    <cfRule type="cellIs" dxfId="30" priority="64" operator="lessThan">
      <formula>20</formula>
    </cfRule>
  </conditionalFormatting>
  <conditionalFormatting sqref="AG68:AO68">
    <cfRule type="cellIs" dxfId="29" priority="2" operator="lessThan">
      <formula>20</formula>
    </cfRule>
  </conditionalFormatting>
  <conditionalFormatting sqref="AG14:AQ14">
    <cfRule type="cellIs" dxfId="28" priority="75" operator="lessThan">
      <formula>20</formula>
    </cfRule>
  </conditionalFormatting>
  <conditionalFormatting sqref="AG19:AQ19">
    <cfRule type="cellIs" dxfId="27" priority="70" operator="lessThan">
      <formula>20</formula>
    </cfRule>
  </conditionalFormatting>
  <conditionalFormatting sqref="AG13:AR13">
    <cfRule type="cellIs" dxfId="26" priority="76" operator="lessThan">
      <formula>20</formula>
    </cfRule>
  </conditionalFormatting>
  <conditionalFormatting sqref="AG16:AR16">
    <cfRule type="cellIs" dxfId="25" priority="73" operator="lessThan">
      <formula>20</formula>
    </cfRule>
  </conditionalFormatting>
  <conditionalFormatting sqref="AG18:AR18">
    <cfRule type="cellIs" dxfId="24" priority="71" operator="lessThan">
      <formula>20</formula>
    </cfRule>
  </conditionalFormatting>
  <conditionalFormatting sqref="AG20:AR21">
    <cfRule type="cellIs" dxfId="23" priority="68" operator="lessThan">
      <formula>20</formula>
    </cfRule>
  </conditionalFormatting>
  <conditionalFormatting sqref="AG15:AU15">
    <cfRule type="cellIs" dxfId="22" priority="74" operator="lessThan">
      <formula>20</formula>
    </cfRule>
  </conditionalFormatting>
  <conditionalFormatting sqref="AG6:AW6">
    <cfRule type="cellIs" dxfId="21" priority="83" operator="lessThan">
      <formula>20</formula>
    </cfRule>
  </conditionalFormatting>
  <conditionalFormatting sqref="AG17:AZ17">
    <cfRule type="cellIs" dxfId="20" priority="72" operator="lessThan">
      <formula>2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CE156-4955-4344-8C63-D21389BABE79}">
  <dimension ref="A1:AZ85"/>
  <sheetViews>
    <sheetView tabSelected="1" workbookViewId="0"/>
  </sheetViews>
  <sheetFormatPr defaultRowHeight="14.4" x14ac:dyDescent="0.3"/>
  <cols>
    <col min="2" max="2" width="12.88671875" customWidth="1"/>
    <col min="3" max="4" width="8.88671875" customWidth="1"/>
    <col min="5" max="5" width="30.109375" customWidth="1"/>
    <col min="6" max="6" width="32.5546875" customWidth="1"/>
    <col min="7" max="7" width="11.109375" customWidth="1"/>
    <col min="8" max="8" width="8.88671875" customWidth="1"/>
    <col min="9" max="9" width="23.6640625" style="6" customWidth="1"/>
    <col min="10" max="10" width="18.21875" style="6" customWidth="1"/>
    <col min="11" max="11" width="22.109375" style="6" customWidth="1"/>
    <col min="12" max="12" width="23.6640625" style="6" customWidth="1"/>
    <col min="13" max="32" width="8.88671875" customWidth="1"/>
  </cols>
  <sheetData>
    <row r="1" spans="1:52" x14ac:dyDescent="0.3">
      <c r="A1" s="15" t="s">
        <v>132</v>
      </c>
    </row>
    <row r="3" spans="1:52" s="5" customFormat="1" ht="72" x14ac:dyDescent="0.3">
      <c r="A3" s="5" t="s">
        <v>99</v>
      </c>
      <c r="B3" s="5" t="s">
        <v>0</v>
      </c>
      <c r="C3" s="5" t="s">
        <v>65</v>
      </c>
      <c r="D3" s="5" t="s">
        <v>66</v>
      </c>
      <c r="E3" s="5" t="s">
        <v>67</v>
      </c>
      <c r="F3" s="5" t="s">
        <v>2</v>
      </c>
      <c r="G3" s="5" t="s">
        <v>68</v>
      </c>
      <c r="H3" s="5" t="s">
        <v>69</v>
      </c>
      <c r="I3" s="8" t="s">
        <v>3</v>
      </c>
      <c r="J3" s="8" t="s">
        <v>104</v>
      </c>
      <c r="K3" s="8" t="s">
        <v>70</v>
      </c>
      <c r="L3" s="8" t="s">
        <v>72</v>
      </c>
      <c r="M3" s="5">
        <v>1</v>
      </c>
      <c r="N3" s="5">
        <v>2</v>
      </c>
      <c r="O3" s="5">
        <v>3</v>
      </c>
      <c r="P3" s="5">
        <v>4</v>
      </c>
      <c r="Q3" s="5">
        <v>5</v>
      </c>
      <c r="R3" s="5">
        <v>6</v>
      </c>
      <c r="S3" s="5">
        <v>7</v>
      </c>
      <c r="T3" s="5">
        <v>8</v>
      </c>
      <c r="U3" s="5">
        <v>9</v>
      </c>
      <c r="V3" s="5">
        <v>10</v>
      </c>
      <c r="W3" s="5">
        <v>11</v>
      </c>
      <c r="X3" s="5">
        <v>12</v>
      </c>
      <c r="Y3" s="5">
        <v>13</v>
      </c>
      <c r="Z3" s="5">
        <v>14</v>
      </c>
      <c r="AA3" s="5">
        <v>15</v>
      </c>
      <c r="AB3" s="5">
        <v>16</v>
      </c>
      <c r="AC3" s="5">
        <v>17</v>
      </c>
      <c r="AD3" s="5">
        <v>18</v>
      </c>
      <c r="AE3" s="5">
        <v>19</v>
      </c>
      <c r="AF3" s="5">
        <v>20</v>
      </c>
      <c r="AG3" s="5" t="s">
        <v>109</v>
      </c>
      <c r="AH3" s="5" t="s">
        <v>110</v>
      </c>
      <c r="AI3" s="5" t="s">
        <v>111</v>
      </c>
      <c r="AJ3" s="5" t="s">
        <v>112</v>
      </c>
      <c r="AK3" s="5" t="s">
        <v>113</v>
      </c>
      <c r="AL3" s="5" t="s">
        <v>114</v>
      </c>
      <c r="AM3" s="5" t="s">
        <v>115</v>
      </c>
      <c r="AN3" s="5" t="s">
        <v>116</v>
      </c>
      <c r="AO3" s="5" t="s">
        <v>117</v>
      </c>
      <c r="AP3" s="5" t="s">
        <v>118</v>
      </c>
      <c r="AQ3" s="5" t="s">
        <v>119</v>
      </c>
      <c r="AR3" s="5" t="s">
        <v>120</v>
      </c>
      <c r="AS3" s="5" t="s">
        <v>121</v>
      </c>
      <c r="AT3" s="5" t="s">
        <v>122</v>
      </c>
      <c r="AU3" s="5" t="s">
        <v>123</v>
      </c>
      <c r="AV3" s="5" t="s">
        <v>124</v>
      </c>
      <c r="AW3" s="5" t="s">
        <v>125</v>
      </c>
      <c r="AX3" s="5" t="s">
        <v>126</v>
      </c>
      <c r="AY3" s="5" t="s">
        <v>127</v>
      </c>
      <c r="AZ3" s="5" t="s">
        <v>128</v>
      </c>
    </row>
    <row r="4" spans="1:52" x14ac:dyDescent="0.3">
      <c r="A4">
        <v>100188</v>
      </c>
      <c r="B4" t="s">
        <v>4</v>
      </c>
      <c r="C4">
        <v>1726</v>
      </c>
      <c r="D4">
        <v>246.57142857142858</v>
      </c>
      <c r="E4">
        <v>126.35616438581792</v>
      </c>
      <c r="F4" s="6">
        <v>-51.2453</v>
      </c>
      <c r="G4">
        <v>1724</v>
      </c>
      <c r="H4">
        <v>246.28571428571428</v>
      </c>
      <c r="I4" s="6">
        <v>372.6418786715322</v>
      </c>
      <c r="J4" s="14" t="s">
        <v>103</v>
      </c>
      <c r="K4" s="6">
        <v>267</v>
      </c>
      <c r="L4" s="13">
        <v>6.965240988077948</v>
      </c>
      <c r="M4" s="6">
        <v>3.9766862349999998</v>
      </c>
      <c r="N4" s="6">
        <v>4.2303897270000004</v>
      </c>
      <c r="O4" s="6">
        <v>4.2708536649999997</v>
      </c>
      <c r="P4" s="6">
        <v>4.3860557780000002</v>
      </c>
      <c r="Q4" s="6">
        <v>4.4003861349999998</v>
      </c>
      <c r="R4" s="6">
        <v>4.3270281190000004</v>
      </c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>
        <v>32.9</v>
      </c>
      <c r="AH4">
        <v>31.2</v>
      </c>
      <c r="AI4">
        <v>31.5</v>
      </c>
      <c r="AJ4">
        <v>31</v>
      </c>
      <c r="AK4">
        <v>29.2</v>
      </c>
      <c r="AL4">
        <v>29.1</v>
      </c>
    </row>
    <row r="5" spans="1:52" x14ac:dyDescent="0.3">
      <c r="A5">
        <v>100188</v>
      </c>
      <c r="B5" t="s">
        <v>5</v>
      </c>
      <c r="C5">
        <v>1726</v>
      </c>
      <c r="D5">
        <v>246.57142857142858</v>
      </c>
      <c r="E5">
        <v>20.71278195488722</v>
      </c>
      <c r="F5" s="6">
        <v>-8.4003200000000007</v>
      </c>
      <c r="G5">
        <v>1724</v>
      </c>
      <c r="H5">
        <v>246.28571428571428</v>
      </c>
      <c r="I5" s="6">
        <v>266.99849624060153</v>
      </c>
      <c r="J5" s="14" t="s">
        <v>103</v>
      </c>
      <c r="K5" s="6">
        <v>267</v>
      </c>
      <c r="L5" s="13">
        <v>6.965240988077948</v>
      </c>
      <c r="M5" s="6">
        <v>3.4246755680000001</v>
      </c>
      <c r="N5" s="6">
        <v>3.3841744130000002</v>
      </c>
      <c r="O5" s="6">
        <v>3.232619632</v>
      </c>
      <c r="P5" s="6">
        <v>3.2184765629999998</v>
      </c>
      <c r="Q5" s="6">
        <v>3.1800564950000001</v>
      </c>
      <c r="R5" s="6">
        <v>3.5906977919999998</v>
      </c>
      <c r="S5" s="6">
        <v>3.539970259</v>
      </c>
      <c r="T5" s="6">
        <v>3.5579969760000001</v>
      </c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>
        <v>37.200000000000003</v>
      </c>
      <c r="AH5">
        <v>34.1</v>
      </c>
      <c r="AI5">
        <v>35.6</v>
      </c>
      <c r="AJ5">
        <v>35.6</v>
      </c>
      <c r="AK5">
        <v>35.799999999999997</v>
      </c>
      <c r="AL5">
        <v>35.6</v>
      </c>
      <c r="AM5">
        <v>33.299999999999997</v>
      </c>
      <c r="AN5">
        <v>36.200000000000003</v>
      </c>
    </row>
    <row r="6" spans="1:52" x14ac:dyDescent="0.3">
      <c r="A6">
        <v>100188</v>
      </c>
      <c r="B6" t="s">
        <v>6</v>
      </c>
      <c r="C6">
        <v>1726</v>
      </c>
      <c r="D6">
        <v>246.57142857142858</v>
      </c>
      <c r="E6">
        <v>69.225877783255953</v>
      </c>
      <c r="F6" s="6">
        <v>-28.075399999999998</v>
      </c>
      <c r="G6">
        <v>1724</v>
      </c>
      <c r="H6">
        <v>246.28571428571428</v>
      </c>
      <c r="I6" s="6">
        <v>315.51159206897023</v>
      </c>
      <c r="J6" s="14" t="s">
        <v>103</v>
      </c>
      <c r="K6" s="6">
        <v>267</v>
      </c>
      <c r="L6" s="13">
        <v>6.9652409880779498</v>
      </c>
      <c r="M6" s="6">
        <v>4.3075927979999999</v>
      </c>
      <c r="N6" s="6">
        <v>4.2807974849999999</v>
      </c>
      <c r="O6" s="6">
        <v>4.1998376860000004</v>
      </c>
      <c r="P6" s="6">
        <v>3.752466171</v>
      </c>
      <c r="Q6" s="6">
        <v>3.9774468679999999</v>
      </c>
      <c r="R6" s="6">
        <v>4.4118700119999996</v>
      </c>
      <c r="S6" s="6">
        <v>4.4830815800000003</v>
      </c>
      <c r="T6" s="6">
        <v>4.356118747</v>
      </c>
      <c r="U6" s="6">
        <v>4.1032825470000001</v>
      </c>
      <c r="V6" s="6">
        <v>4.2988530540000003</v>
      </c>
      <c r="W6" s="6">
        <v>4.7188075899999999</v>
      </c>
      <c r="X6" s="6">
        <v>4.005336936</v>
      </c>
      <c r="Y6" s="6">
        <v>4.0090178740000004</v>
      </c>
      <c r="Z6" s="6">
        <v>4.1034701780000002</v>
      </c>
      <c r="AA6" s="6">
        <v>4.3292301130000004</v>
      </c>
      <c r="AB6" s="6">
        <v>4.3506698909999999</v>
      </c>
      <c r="AC6" s="6">
        <v>4.267438415</v>
      </c>
      <c r="AD6" s="6"/>
      <c r="AE6" s="6"/>
      <c r="AF6" s="6"/>
      <c r="AG6">
        <v>26.3</v>
      </c>
      <c r="AH6">
        <v>26.4</v>
      </c>
      <c r="AI6">
        <v>27</v>
      </c>
      <c r="AJ6">
        <v>32.1</v>
      </c>
      <c r="AK6">
        <v>30.8</v>
      </c>
      <c r="AL6">
        <v>27.6</v>
      </c>
      <c r="AM6">
        <v>25.5</v>
      </c>
      <c r="AN6">
        <v>26.6</v>
      </c>
      <c r="AO6">
        <v>42.8</v>
      </c>
      <c r="AP6">
        <v>38.1</v>
      </c>
      <c r="AQ6">
        <v>25.5</v>
      </c>
      <c r="AR6">
        <v>41.6</v>
      </c>
      <c r="AS6">
        <v>28.1</v>
      </c>
      <c r="AT6">
        <v>34.1</v>
      </c>
      <c r="AU6">
        <v>31.3</v>
      </c>
      <c r="AV6">
        <v>28.4</v>
      </c>
      <c r="AW6" s="6">
        <v>25.2</v>
      </c>
    </row>
    <row r="7" spans="1:52" x14ac:dyDescent="0.3">
      <c r="A7">
        <v>100188</v>
      </c>
      <c r="B7" t="s">
        <v>7</v>
      </c>
      <c r="C7">
        <v>1726</v>
      </c>
      <c r="D7">
        <v>246.57142857142858</v>
      </c>
      <c r="E7">
        <v>16.218621291663077</v>
      </c>
      <c r="F7" s="6">
        <v>-6.5776599999999998</v>
      </c>
      <c r="G7">
        <v>1724</v>
      </c>
      <c r="H7">
        <v>246.28571428571428</v>
      </c>
      <c r="I7" s="6">
        <v>262.50433557737733</v>
      </c>
      <c r="J7" s="14" t="s">
        <v>103</v>
      </c>
      <c r="K7" s="6">
        <v>267</v>
      </c>
      <c r="L7" s="13">
        <v>6.9652409880779498</v>
      </c>
      <c r="M7" s="6">
        <v>3.7545777130000002</v>
      </c>
      <c r="N7" s="6">
        <v>3.966786441</v>
      </c>
      <c r="O7" s="6">
        <v>3.8940479579999998</v>
      </c>
      <c r="P7" s="6">
        <v>3.972016601</v>
      </c>
      <c r="Q7" s="6">
        <v>4.0974962530000001</v>
      </c>
      <c r="R7" s="6">
        <v>3.9988150720000002</v>
      </c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>
        <v>42.2</v>
      </c>
      <c r="AH7">
        <v>41.5</v>
      </c>
      <c r="AI7">
        <v>42</v>
      </c>
      <c r="AJ7">
        <v>34.5</v>
      </c>
      <c r="AK7">
        <v>32</v>
      </c>
      <c r="AL7">
        <v>36.9</v>
      </c>
    </row>
    <row r="8" spans="1:52" x14ac:dyDescent="0.3">
      <c r="A8">
        <v>100188</v>
      </c>
      <c r="B8" t="s">
        <v>8</v>
      </c>
      <c r="C8">
        <v>1726</v>
      </c>
      <c r="D8">
        <v>246.57142857142858</v>
      </c>
      <c r="E8">
        <v>179</v>
      </c>
      <c r="F8" s="6">
        <v>-72.595600000000005</v>
      </c>
      <c r="G8">
        <v>1724</v>
      </c>
      <c r="H8">
        <v>246.28571428571428</v>
      </c>
      <c r="I8" s="6">
        <v>425.28571428571428</v>
      </c>
      <c r="J8" s="14" t="s">
        <v>103</v>
      </c>
      <c r="K8" s="6">
        <v>267</v>
      </c>
      <c r="L8" s="13">
        <v>6.9652409880779498</v>
      </c>
      <c r="M8" s="6">
        <v>4.1488258629999999</v>
      </c>
      <c r="N8" s="6">
        <v>4.243215041</v>
      </c>
      <c r="O8" s="6">
        <v>4.058344978</v>
      </c>
      <c r="P8" s="6">
        <v>3.8860359949999999</v>
      </c>
      <c r="Q8" s="6">
        <v>4.926759519</v>
      </c>
      <c r="R8" s="6">
        <v>4.341561081</v>
      </c>
      <c r="S8" s="6">
        <v>4.519150507</v>
      </c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>
        <v>41.8</v>
      </c>
      <c r="AH8">
        <v>37.5</v>
      </c>
      <c r="AI8">
        <v>38.799999999999997</v>
      </c>
      <c r="AJ8">
        <v>38.799999999999997</v>
      </c>
      <c r="AK8">
        <v>35.799999999999997</v>
      </c>
      <c r="AL8">
        <v>32.9</v>
      </c>
      <c r="AM8">
        <v>31.5</v>
      </c>
    </row>
    <row r="9" spans="1:52" x14ac:dyDescent="0.3">
      <c r="A9">
        <v>100188</v>
      </c>
      <c r="B9" t="s">
        <v>9</v>
      </c>
      <c r="C9">
        <v>1726</v>
      </c>
      <c r="D9">
        <v>246.57142857142858</v>
      </c>
      <c r="E9">
        <v>55.26054899122564</v>
      </c>
      <c r="F9" s="6">
        <v>-22.4116</v>
      </c>
      <c r="G9">
        <v>1724</v>
      </c>
      <c r="H9">
        <v>246.28571428571428</v>
      </c>
      <c r="I9" s="6">
        <v>301.5462632769399</v>
      </c>
      <c r="J9" s="14" t="s">
        <v>103</v>
      </c>
      <c r="K9" s="6">
        <v>267</v>
      </c>
      <c r="L9" s="13">
        <v>6.9652409880779498</v>
      </c>
      <c r="M9" s="6">
        <v>3.904701303</v>
      </c>
      <c r="N9" s="6">
        <v>3.78728665</v>
      </c>
      <c r="O9" s="6">
        <v>3.6881224170000002</v>
      </c>
      <c r="P9" s="6">
        <v>3.782406323</v>
      </c>
      <c r="Q9" s="6">
        <v>3.4788406049999998</v>
      </c>
      <c r="R9" s="6">
        <v>4.0303182319999999</v>
      </c>
      <c r="S9" s="6">
        <v>4.0399725750000002</v>
      </c>
      <c r="T9" s="6">
        <v>3.9789503279999998</v>
      </c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>
        <v>27.7</v>
      </c>
      <c r="AH9">
        <v>27.7</v>
      </c>
      <c r="AI9">
        <v>28.8</v>
      </c>
      <c r="AJ9">
        <v>30.4</v>
      </c>
      <c r="AK9">
        <v>30.6</v>
      </c>
      <c r="AL9">
        <v>29.3</v>
      </c>
      <c r="AM9">
        <v>23.2</v>
      </c>
      <c r="AN9">
        <v>24.8</v>
      </c>
    </row>
    <row r="10" spans="1:52" x14ac:dyDescent="0.3">
      <c r="A10">
        <v>100188</v>
      </c>
      <c r="B10" t="s">
        <v>10</v>
      </c>
      <c r="C10">
        <v>1726</v>
      </c>
      <c r="D10">
        <v>246.57142857142858</v>
      </c>
      <c r="E10">
        <v>13.260992464870775</v>
      </c>
      <c r="F10" s="6">
        <v>-5.3781499999999998</v>
      </c>
      <c r="G10">
        <v>1724</v>
      </c>
      <c r="H10">
        <v>246.28571428571428</v>
      </c>
      <c r="I10" s="6">
        <v>259.54670675058503</v>
      </c>
      <c r="J10" s="14" t="s">
        <v>103</v>
      </c>
      <c r="K10" s="6">
        <v>267</v>
      </c>
      <c r="L10" s="13">
        <v>6.9652409880779498</v>
      </c>
      <c r="M10" s="6">
        <v>4.1039125319999998</v>
      </c>
      <c r="N10" s="6">
        <v>4.0223393590000001</v>
      </c>
      <c r="O10" s="6">
        <v>4.099762857</v>
      </c>
      <c r="P10" s="6">
        <v>4.2327396159999999</v>
      </c>
      <c r="Q10" s="6">
        <v>4.3039140309999997</v>
      </c>
      <c r="R10" s="6">
        <v>4.217417653</v>
      </c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>
        <v>26.9</v>
      </c>
      <c r="AH10">
        <v>25.3</v>
      </c>
      <c r="AI10">
        <v>28.9</v>
      </c>
      <c r="AJ10">
        <v>28.6</v>
      </c>
      <c r="AK10">
        <v>27.8</v>
      </c>
      <c r="AL10">
        <v>24.8</v>
      </c>
    </row>
    <row r="11" spans="1:52" x14ac:dyDescent="0.3">
      <c r="A11">
        <v>100188</v>
      </c>
      <c r="B11" t="s">
        <v>11</v>
      </c>
      <c r="C11">
        <v>1726</v>
      </c>
      <c r="D11">
        <v>246.57142857142858</v>
      </c>
      <c r="E11">
        <v>87.818572605479787</v>
      </c>
      <c r="F11" s="6">
        <v>-35.615900000000003</v>
      </c>
      <c r="G11">
        <v>1724</v>
      </c>
      <c r="H11">
        <v>246.28571428571428</v>
      </c>
      <c r="I11" s="6">
        <v>334.10428689119408</v>
      </c>
      <c r="J11" s="14" t="s">
        <v>103</v>
      </c>
      <c r="K11" s="6">
        <v>267</v>
      </c>
      <c r="L11" s="13">
        <v>6.9652409880779498</v>
      </c>
      <c r="M11" s="6">
        <v>4.1833821010000003</v>
      </c>
      <c r="N11" s="6">
        <v>4.0162942240000001</v>
      </c>
      <c r="O11" s="6">
        <v>4.09686431</v>
      </c>
      <c r="P11" s="6">
        <v>3.8934288939999999</v>
      </c>
      <c r="Q11" s="6">
        <v>3.8792628709999999</v>
      </c>
      <c r="R11" s="6">
        <v>3.936636177</v>
      </c>
      <c r="S11" s="6">
        <v>4.2999769130000001</v>
      </c>
      <c r="T11" s="6">
        <v>4.1629238940000004</v>
      </c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>
        <v>34.5</v>
      </c>
      <c r="AH11">
        <v>32.700000000000003</v>
      </c>
      <c r="AI11">
        <v>33.200000000000003</v>
      </c>
      <c r="AJ11">
        <v>40.6</v>
      </c>
      <c r="AK11">
        <v>33.6</v>
      </c>
      <c r="AL11">
        <v>28.6</v>
      </c>
      <c r="AM11">
        <v>27.4</v>
      </c>
      <c r="AN11">
        <v>31.4</v>
      </c>
    </row>
    <row r="12" spans="1:52" x14ac:dyDescent="0.3">
      <c r="A12">
        <v>100188</v>
      </c>
      <c r="B12" t="s">
        <v>12</v>
      </c>
      <c r="C12">
        <v>1726</v>
      </c>
      <c r="D12">
        <v>246.57142857142858</v>
      </c>
      <c r="E12">
        <v>10</v>
      </c>
      <c r="F12" s="6">
        <v>-4.0556200000000002</v>
      </c>
      <c r="G12">
        <v>1724</v>
      </c>
      <c r="H12">
        <v>246.28571428571428</v>
      </c>
      <c r="I12" s="6">
        <v>256.28571428571428</v>
      </c>
      <c r="J12" s="14" t="s">
        <v>103</v>
      </c>
      <c r="K12" s="6">
        <v>267</v>
      </c>
      <c r="L12" s="13">
        <v>6.9652409880779498</v>
      </c>
      <c r="M12" s="6">
        <v>4.966892606</v>
      </c>
      <c r="N12" s="6">
        <v>4.7527046290000001</v>
      </c>
      <c r="O12" s="6">
        <v>4.7274566189999998</v>
      </c>
      <c r="P12" s="6">
        <v>4.4599965819999996</v>
      </c>
      <c r="Q12" s="6">
        <v>4.5304120470000004</v>
      </c>
      <c r="R12" s="6">
        <v>4.5694090530000002</v>
      </c>
      <c r="S12" s="6">
        <v>4.5989080649999998</v>
      </c>
      <c r="T12" s="6">
        <v>4.5968268410000004</v>
      </c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>
        <v>25.4</v>
      </c>
      <c r="AH12">
        <v>27.8</v>
      </c>
      <c r="AI12">
        <v>27.5</v>
      </c>
      <c r="AJ12">
        <v>33.299999999999997</v>
      </c>
      <c r="AK12">
        <v>33.200000000000003</v>
      </c>
      <c r="AL12">
        <v>27.4</v>
      </c>
      <c r="AM12">
        <v>25</v>
      </c>
      <c r="AN12">
        <v>26.7</v>
      </c>
    </row>
    <row r="13" spans="1:52" x14ac:dyDescent="0.3">
      <c r="A13">
        <v>100206</v>
      </c>
      <c r="B13" t="s">
        <v>13</v>
      </c>
      <c r="C13">
        <v>1917</v>
      </c>
      <c r="D13">
        <v>273.85714285714283</v>
      </c>
      <c r="E13">
        <v>41.114098930805007</v>
      </c>
      <c r="F13" s="6">
        <v>-15.013</v>
      </c>
      <c r="G13">
        <v>2005</v>
      </c>
      <c r="H13">
        <v>286.42857142857144</v>
      </c>
      <c r="I13" s="6">
        <v>327.54267035937647</v>
      </c>
      <c r="J13" s="9" t="s">
        <v>105</v>
      </c>
      <c r="K13" s="6">
        <v>240</v>
      </c>
      <c r="L13" s="6">
        <v>7.6212214439749033</v>
      </c>
      <c r="M13" s="6">
        <v>5.4217910910000002</v>
      </c>
      <c r="N13" s="6">
        <v>5.1014862580000004</v>
      </c>
      <c r="O13" s="6">
        <v>5.3424274440000001</v>
      </c>
      <c r="P13" s="6">
        <v>3.6663130179999999</v>
      </c>
      <c r="Q13" s="6">
        <v>3.6389023969999998</v>
      </c>
      <c r="R13" s="6">
        <v>3.5891108620000001</v>
      </c>
      <c r="S13" s="6">
        <v>3.3904307390000001</v>
      </c>
      <c r="T13" s="6">
        <v>3.400489179</v>
      </c>
      <c r="U13" s="6">
        <v>3.1820713999999999</v>
      </c>
      <c r="V13" s="6">
        <v>3.4299624500000001</v>
      </c>
      <c r="W13" s="6">
        <v>3.6820407629999998</v>
      </c>
      <c r="X13" s="6">
        <v>3.9916022940000002</v>
      </c>
      <c r="Y13" s="6"/>
      <c r="Z13" s="6"/>
      <c r="AA13" s="6"/>
      <c r="AB13" s="6"/>
      <c r="AC13" s="6"/>
      <c r="AD13" s="6"/>
      <c r="AE13" s="6"/>
      <c r="AF13" s="6"/>
      <c r="AG13">
        <v>54.7</v>
      </c>
      <c r="AH13">
        <v>52.4</v>
      </c>
      <c r="AI13">
        <v>51.7</v>
      </c>
      <c r="AJ13">
        <v>39.799999999999997</v>
      </c>
      <c r="AK13">
        <v>35.799999999999997</v>
      </c>
      <c r="AL13">
        <v>35.1</v>
      </c>
      <c r="AM13">
        <v>33.6</v>
      </c>
      <c r="AN13">
        <v>31.7</v>
      </c>
      <c r="AO13">
        <v>31.9</v>
      </c>
      <c r="AP13">
        <v>37.5</v>
      </c>
      <c r="AQ13">
        <v>28.3</v>
      </c>
      <c r="AR13">
        <v>30</v>
      </c>
    </row>
    <row r="14" spans="1:52" x14ac:dyDescent="0.3">
      <c r="A14">
        <v>100206</v>
      </c>
      <c r="B14" t="s">
        <v>14</v>
      </c>
      <c r="C14">
        <v>1917</v>
      </c>
      <c r="D14">
        <v>273.85714285714283</v>
      </c>
      <c r="E14">
        <v>57.244147157190646</v>
      </c>
      <c r="F14" s="6">
        <v>-20.902899999999999</v>
      </c>
      <c r="G14">
        <v>2005</v>
      </c>
      <c r="H14">
        <v>286.42857142857144</v>
      </c>
      <c r="I14" s="6">
        <v>343.67271858576208</v>
      </c>
      <c r="J14" s="9" t="s">
        <v>105</v>
      </c>
      <c r="K14" s="6">
        <v>240</v>
      </c>
      <c r="L14" s="6">
        <v>7.6212214439749033</v>
      </c>
      <c r="M14" s="6">
        <v>3.7826336359999999</v>
      </c>
      <c r="N14" s="6">
        <v>3.6280463300000001</v>
      </c>
      <c r="O14" s="6">
        <v>3.6964335679999998</v>
      </c>
      <c r="P14" s="6">
        <v>3.1117715760000002</v>
      </c>
      <c r="Q14" s="6">
        <v>3.1355273650000002</v>
      </c>
      <c r="R14" s="6">
        <v>3.199780879</v>
      </c>
      <c r="S14" s="6">
        <v>2.969433381</v>
      </c>
      <c r="T14" s="6">
        <v>3.0702350709999999</v>
      </c>
      <c r="U14" s="6">
        <v>2.8314883339999999</v>
      </c>
      <c r="V14" s="6">
        <v>3.0808057720000002</v>
      </c>
      <c r="W14" s="6">
        <v>3.241517435</v>
      </c>
      <c r="X14" s="6"/>
      <c r="Y14" s="6"/>
      <c r="Z14" s="6"/>
      <c r="AA14" s="6"/>
      <c r="AB14" s="6"/>
      <c r="AC14" s="6"/>
      <c r="AD14" s="6"/>
      <c r="AE14" s="6"/>
      <c r="AF14" s="6"/>
      <c r="AG14">
        <v>62.8</v>
      </c>
      <c r="AH14">
        <v>56.4</v>
      </c>
      <c r="AI14">
        <v>61.6</v>
      </c>
      <c r="AJ14">
        <v>43.8</v>
      </c>
      <c r="AK14">
        <v>47.8</v>
      </c>
      <c r="AL14">
        <v>43.9</v>
      </c>
      <c r="AM14">
        <v>40.700000000000003</v>
      </c>
      <c r="AN14">
        <v>38.1</v>
      </c>
      <c r="AO14">
        <v>50.2</v>
      </c>
      <c r="AP14">
        <v>37.200000000000003</v>
      </c>
      <c r="AQ14">
        <v>40.200000000000003</v>
      </c>
    </row>
    <row r="15" spans="1:52" x14ac:dyDescent="0.3">
      <c r="A15">
        <v>100206</v>
      </c>
      <c r="B15" t="s">
        <v>15</v>
      </c>
      <c r="C15">
        <v>1917</v>
      </c>
      <c r="D15">
        <v>273.85714285714283</v>
      </c>
      <c r="E15">
        <v>20.401204307494901</v>
      </c>
      <c r="F15" s="6">
        <v>-7.4495800000000001</v>
      </c>
      <c r="G15">
        <v>2005</v>
      </c>
      <c r="H15">
        <v>286.42857142857144</v>
      </c>
      <c r="I15" s="6">
        <v>306.82977573606632</v>
      </c>
      <c r="J15" s="9" t="s">
        <v>105</v>
      </c>
      <c r="K15" s="6">
        <v>240</v>
      </c>
      <c r="L15" s="6">
        <v>7.6212214439748998</v>
      </c>
      <c r="M15" s="6">
        <v>7.3851668789999998</v>
      </c>
      <c r="N15" s="6">
        <v>4.3243430920000003</v>
      </c>
      <c r="O15" s="6">
        <v>4.018030456</v>
      </c>
      <c r="P15" s="6">
        <v>3.6722649239999998</v>
      </c>
      <c r="Q15" s="6">
        <v>3.7540750950000001</v>
      </c>
      <c r="R15" s="6">
        <v>3.7630882219999999</v>
      </c>
      <c r="S15" s="6">
        <v>2.835517431</v>
      </c>
      <c r="T15" s="6">
        <v>2.9942737140000002</v>
      </c>
      <c r="U15" s="6">
        <v>2.965855302</v>
      </c>
      <c r="V15" s="6">
        <v>3.1620752510000001</v>
      </c>
      <c r="W15" s="6">
        <v>3.2792413119999999</v>
      </c>
      <c r="X15" s="6">
        <v>3.675659075</v>
      </c>
      <c r="Y15" s="6">
        <v>3.1294789559999998</v>
      </c>
      <c r="Z15" s="6">
        <v>3.0450307190000001</v>
      </c>
      <c r="AA15" s="6">
        <v>3.1538453940000002</v>
      </c>
      <c r="AB15" s="6"/>
      <c r="AC15" s="6"/>
      <c r="AD15" s="6"/>
      <c r="AE15" s="6"/>
      <c r="AF15" s="6"/>
      <c r="AG15">
        <v>56.5</v>
      </c>
      <c r="AH15">
        <v>51.9</v>
      </c>
      <c r="AI15">
        <v>51.4</v>
      </c>
      <c r="AJ15">
        <v>50.3</v>
      </c>
      <c r="AK15">
        <v>41.7</v>
      </c>
      <c r="AL15">
        <v>48.1</v>
      </c>
      <c r="AM15">
        <v>37</v>
      </c>
      <c r="AN15">
        <v>38.6</v>
      </c>
      <c r="AO15">
        <v>43.1</v>
      </c>
      <c r="AP15">
        <v>54.4</v>
      </c>
      <c r="AQ15">
        <v>51.8</v>
      </c>
      <c r="AR15">
        <v>40.4</v>
      </c>
      <c r="AS15">
        <v>46.7</v>
      </c>
      <c r="AT15">
        <v>40.4</v>
      </c>
      <c r="AU15">
        <v>44.4</v>
      </c>
    </row>
    <row r="16" spans="1:52" x14ac:dyDescent="0.3">
      <c r="A16">
        <v>100206</v>
      </c>
      <c r="B16" t="s">
        <v>16</v>
      </c>
      <c r="C16">
        <v>1917</v>
      </c>
      <c r="D16">
        <v>273.85714285714283</v>
      </c>
      <c r="E16">
        <v>85.409920626997319</v>
      </c>
      <c r="F16" s="6">
        <v>-31.187799999999999</v>
      </c>
      <c r="G16">
        <v>2005</v>
      </c>
      <c r="H16">
        <v>286.42857142857144</v>
      </c>
      <c r="I16" s="6">
        <v>371.83849205556874</v>
      </c>
      <c r="J16" s="9" t="s">
        <v>105</v>
      </c>
      <c r="K16" s="6">
        <v>240</v>
      </c>
      <c r="L16" s="6">
        <v>7.6212214439748998</v>
      </c>
      <c r="M16" s="6">
        <v>7.6614912129999997</v>
      </c>
      <c r="N16" s="6">
        <v>5.3530476729999998</v>
      </c>
      <c r="O16" s="6">
        <v>5.1247833409999997</v>
      </c>
      <c r="P16" s="6">
        <v>3.7059498209999999</v>
      </c>
      <c r="Q16" s="6">
        <v>3.9177655630000001</v>
      </c>
      <c r="R16" s="6">
        <v>4.5531422309999998</v>
      </c>
      <c r="S16" s="6">
        <v>3.1559270050000001</v>
      </c>
      <c r="T16" s="6">
        <v>2.9038954229999998</v>
      </c>
      <c r="U16" s="6">
        <v>3.0213905030000001</v>
      </c>
      <c r="V16" s="6">
        <v>3.6050184000000001</v>
      </c>
      <c r="W16" s="6">
        <v>3.3588787610000002</v>
      </c>
      <c r="X16" s="6">
        <v>3.2285008730000002</v>
      </c>
      <c r="Y16" s="6"/>
      <c r="Z16" s="6"/>
      <c r="AA16" s="6"/>
      <c r="AB16" s="6"/>
      <c r="AC16" s="6"/>
      <c r="AD16" s="6"/>
      <c r="AE16" s="6"/>
      <c r="AF16" s="6"/>
      <c r="AG16">
        <v>54</v>
      </c>
      <c r="AH16">
        <v>53.2</v>
      </c>
      <c r="AI16">
        <v>54.5</v>
      </c>
      <c r="AJ16">
        <v>47.7</v>
      </c>
      <c r="AK16">
        <v>39.4</v>
      </c>
      <c r="AL16">
        <v>46.5</v>
      </c>
      <c r="AM16">
        <v>34.200000000000003</v>
      </c>
      <c r="AN16">
        <v>34.799999999999997</v>
      </c>
      <c r="AO16">
        <v>35.6</v>
      </c>
      <c r="AP16">
        <v>41.2</v>
      </c>
      <c r="AQ16">
        <v>38.5</v>
      </c>
      <c r="AR16">
        <v>36.700000000000003</v>
      </c>
    </row>
    <row r="17" spans="1:52" x14ac:dyDescent="0.3">
      <c r="A17">
        <v>100206</v>
      </c>
      <c r="B17" t="s">
        <v>17</v>
      </c>
      <c r="C17">
        <v>1917</v>
      </c>
      <c r="D17">
        <v>273.85714285714283</v>
      </c>
      <c r="E17">
        <v>14.750205166599315</v>
      </c>
      <c r="F17" s="6">
        <v>-5.3860900000000003</v>
      </c>
      <c r="G17">
        <v>2005</v>
      </c>
      <c r="H17">
        <v>286.42857142857144</v>
      </c>
      <c r="I17" s="6">
        <v>301.17877659517075</v>
      </c>
      <c r="J17" s="9" t="s">
        <v>105</v>
      </c>
      <c r="K17" s="6">
        <v>240</v>
      </c>
      <c r="L17" s="6">
        <v>7.6212214439748998</v>
      </c>
      <c r="M17" s="6">
        <v>3.7061106879999999</v>
      </c>
      <c r="N17" s="6">
        <v>3.8939354239999999</v>
      </c>
      <c r="O17" s="6">
        <v>5.0888895940000003</v>
      </c>
      <c r="P17" s="6">
        <v>2.909051952</v>
      </c>
      <c r="Q17" s="6">
        <v>3.246989095</v>
      </c>
      <c r="R17" s="6">
        <v>3.2054761310000002</v>
      </c>
      <c r="S17" s="6">
        <v>3.0173699460000001</v>
      </c>
      <c r="T17" s="6">
        <v>2.9352339459999999</v>
      </c>
      <c r="U17" s="6">
        <v>3.3018927489999998</v>
      </c>
      <c r="V17" s="6">
        <v>3.2315059110000002</v>
      </c>
      <c r="W17" s="6">
        <v>3.10536689</v>
      </c>
      <c r="X17" s="6">
        <v>3.605177281</v>
      </c>
      <c r="Y17" s="6">
        <v>3.18195702</v>
      </c>
      <c r="Z17" s="6">
        <v>3.1245857990000001</v>
      </c>
      <c r="AA17" s="6">
        <v>3.3268188990000001</v>
      </c>
      <c r="AB17" s="6">
        <v>3.3863384889999999</v>
      </c>
      <c r="AC17" s="6">
        <v>3.3138324849999998</v>
      </c>
      <c r="AD17" s="6">
        <v>3.1231701790000002</v>
      </c>
      <c r="AE17" s="6">
        <v>3.3486879360000001</v>
      </c>
      <c r="AF17" s="6">
        <v>3.3433191849999999</v>
      </c>
      <c r="AG17">
        <v>53.3</v>
      </c>
      <c r="AH17">
        <v>47.7</v>
      </c>
      <c r="AI17">
        <v>48.5</v>
      </c>
      <c r="AJ17">
        <v>42.9</v>
      </c>
      <c r="AK17">
        <v>41</v>
      </c>
      <c r="AL17">
        <v>39.700000000000003</v>
      </c>
      <c r="AM17">
        <v>36.200000000000003</v>
      </c>
      <c r="AN17">
        <v>33.200000000000003</v>
      </c>
      <c r="AO17">
        <v>38.299999999999997</v>
      </c>
      <c r="AP17">
        <v>34.700000000000003</v>
      </c>
      <c r="AQ17">
        <v>36.700000000000003</v>
      </c>
      <c r="AR17">
        <v>32.5</v>
      </c>
      <c r="AS17">
        <v>32.200000000000003</v>
      </c>
      <c r="AT17">
        <v>34.9</v>
      </c>
      <c r="AU17">
        <v>48.1</v>
      </c>
      <c r="AV17">
        <v>40.9</v>
      </c>
      <c r="AW17">
        <v>41.1</v>
      </c>
      <c r="AX17">
        <v>40</v>
      </c>
      <c r="AY17">
        <v>36.299999999999997</v>
      </c>
      <c r="AZ17">
        <v>30.5</v>
      </c>
    </row>
    <row r="18" spans="1:52" x14ac:dyDescent="0.3">
      <c r="A18">
        <v>100206</v>
      </c>
      <c r="B18" t="s">
        <v>18</v>
      </c>
      <c r="C18">
        <v>1917</v>
      </c>
      <c r="D18">
        <v>273.85714285714283</v>
      </c>
      <c r="E18">
        <v>44.264094955489618</v>
      </c>
      <c r="F18" s="6">
        <v>-16.1632</v>
      </c>
      <c r="G18">
        <v>2005</v>
      </c>
      <c r="H18">
        <v>286.42857142857144</v>
      </c>
      <c r="I18" s="6">
        <v>330.69266638406106</v>
      </c>
      <c r="J18" s="9" t="s">
        <v>105</v>
      </c>
      <c r="K18" s="6">
        <v>240</v>
      </c>
      <c r="L18" s="6">
        <v>7.6212214439748998</v>
      </c>
      <c r="M18" s="6">
        <v>7.9482037300000004</v>
      </c>
      <c r="N18" s="6">
        <v>8.3829426770000008</v>
      </c>
      <c r="O18" s="6">
        <v>7.1549551019999997</v>
      </c>
      <c r="P18" s="6">
        <v>5.1187204599999996</v>
      </c>
      <c r="Q18" s="6">
        <v>5.76948185</v>
      </c>
      <c r="R18" s="6">
        <v>4.6896941070000002</v>
      </c>
      <c r="S18" s="6">
        <v>3.4939871070000001</v>
      </c>
      <c r="T18" s="6">
        <v>3.6714983499999998</v>
      </c>
      <c r="U18" s="6">
        <v>3.5393925049999999</v>
      </c>
      <c r="V18" s="6">
        <v>4.4557543439999998</v>
      </c>
      <c r="W18" s="6">
        <v>4.3711177069999998</v>
      </c>
      <c r="X18" s="6">
        <v>4.29072868</v>
      </c>
      <c r="Y18" s="6"/>
      <c r="Z18" s="6"/>
      <c r="AA18" s="6"/>
      <c r="AB18" s="6"/>
      <c r="AC18" s="6"/>
      <c r="AD18" s="6"/>
      <c r="AE18" s="6"/>
      <c r="AF18" s="6"/>
      <c r="AG18">
        <v>47.8</v>
      </c>
      <c r="AH18">
        <v>48.6</v>
      </c>
      <c r="AI18">
        <v>51.5</v>
      </c>
      <c r="AJ18">
        <v>41.3</v>
      </c>
      <c r="AK18">
        <v>34.700000000000003</v>
      </c>
      <c r="AL18">
        <v>34.9</v>
      </c>
      <c r="AM18">
        <v>28.7</v>
      </c>
      <c r="AN18">
        <v>27.7</v>
      </c>
      <c r="AO18">
        <v>27.9</v>
      </c>
      <c r="AP18">
        <v>35.1</v>
      </c>
      <c r="AQ18">
        <v>30.3</v>
      </c>
      <c r="AR18">
        <v>21.4</v>
      </c>
    </row>
    <row r="19" spans="1:52" x14ac:dyDescent="0.3">
      <c r="A19">
        <v>100206</v>
      </c>
      <c r="B19" t="s">
        <v>20</v>
      </c>
      <c r="C19">
        <v>1917</v>
      </c>
      <c r="D19">
        <v>273.85714285714283</v>
      </c>
      <c r="E19">
        <v>79.103574645304818</v>
      </c>
      <c r="F19" s="6">
        <v>-28.885000000000002</v>
      </c>
      <c r="G19">
        <v>2005</v>
      </c>
      <c r="H19">
        <v>286.42857142857144</v>
      </c>
      <c r="I19" s="6">
        <v>365.53214607387628</v>
      </c>
      <c r="J19" s="9" t="s">
        <v>105</v>
      </c>
      <c r="K19" s="6">
        <v>240</v>
      </c>
      <c r="L19" s="6">
        <v>7.6212214439748998</v>
      </c>
      <c r="M19" s="6">
        <v>8.4218811060000007</v>
      </c>
      <c r="N19" s="6">
        <v>6.9203844410000004</v>
      </c>
      <c r="O19" s="6">
        <v>8.5711146580000008</v>
      </c>
      <c r="P19" s="6">
        <v>6.9117676750000001</v>
      </c>
      <c r="Q19" s="6">
        <v>7.2553506470000002</v>
      </c>
      <c r="R19" s="6">
        <v>5.0849166559999999</v>
      </c>
      <c r="S19" s="6">
        <v>4.2716626910000004</v>
      </c>
      <c r="T19" s="6">
        <v>4.2606193509999999</v>
      </c>
      <c r="U19" s="6">
        <v>4.7444375609999998</v>
      </c>
      <c r="V19" s="6">
        <v>4.4027244909999999</v>
      </c>
      <c r="W19" s="6">
        <v>4.1998070509999996</v>
      </c>
      <c r="X19" s="6"/>
      <c r="Y19" s="6"/>
      <c r="Z19" s="6"/>
      <c r="AA19" s="6"/>
      <c r="AB19" s="6"/>
      <c r="AC19" s="6"/>
      <c r="AD19" s="6"/>
      <c r="AE19" s="6"/>
      <c r="AF19" s="6"/>
      <c r="AG19">
        <v>47</v>
      </c>
      <c r="AH19">
        <v>48</v>
      </c>
      <c r="AI19">
        <v>45.7</v>
      </c>
      <c r="AJ19">
        <v>31.7</v>
      </c>
      <c r="AK19">
        <v>33.1</v>
      </c>
      <c r="AL19">
        <v>23.7</v>
      </c>
      <c r="AM19">
        <v>23.4</v>
      </c>
      <c r="AN19">
        <v>25.2</v>
      </c>
      <c r="AO19">
        <v>39.6</v>
      </c>
      <c r="AP19">
        <v>39.200000000000003</v>
      </c>
      <c r="AQ19">
        <v>23.8</v>
      </c>
    </row>
    <row r="20" spans="1:52" x14ac:dyDescent="0.3">
      <c r="A20">
        <v>100206</v>
      </c>
      <c r="B20" t="s">
        <v>21</v>
      </c>
      <c r="C20">
        <v>1917</v>
      </c>
      <c r="D20">
        <v>273.85714285714283</v>
      </c>
      <c r="E20">
        <v>159.09689635659251</v>
      </c>
      <c r="F20" s="6">
        <v>-58.094799999999999</v>
      </c>
      <c r="G20">
        <v>2005</v>
      </c>
      <c r="H20">
        <v>286.42857142857144</v>
      </c>
      <c r="I20" s="6">
        <v>445.52546778516398</v>
      </c>
      <c r="J20" s="9" t="s">
        <v>105</v>
      </c>
      <c r="K20" s="6">
        <v>240</v>
      </c>
      <c r="L20" s="6">
        <v>7.6212214439748998</v>
      </c>
      <c r="M20" s="6">
        <v>4.5011715810000004</v>
      </c>
      <c r="N20" s="6">
        <v>4.1613219609999996</v>
      </c>
      <c r="O20" s="6">
        <v>4.8259850630000001</v>
      </c>
      <c r="P20" s="6">
        <v>4.1592027250000001</v>
      </c>
      <c r="Q20" s="6">
        <v>3.6731274150000002</v>
      </c>
      <c r="R20" s="6">
        <v>4.1262978400000003</v>
      </c>
      <c r="S20" s="6">
        <v>3.3366959309999999</v>
      </c>
      <c r="T20" s="6">
        <v>3.1299164190000002</v>
      </c>
      <c r="U20" s="6">
        <v>3.2963896699999999</v>
      </c>
      <c r="V20" s="6">
        <v>3.167262966</v>
      </c>
      <c r="W20" s="6">
        <v>3.3184118699999998</v>
      </c>
      <c r="X20" s="6">
        <v>3.1305035380000001</v>
      </c>
      <c r="Y20" s="6"/>
      <c r="Z20" s="6"/>
      <c r="AA20" s="6"/>
      <c r="AB20" s="6"/>
      <c r="AC20" s="6"/>
      <c r="AD20" s="6"/>
      <c r="AE20" s="6"/>
      <c r="AF20" s="6"/>
      <c r="AG20">
        <v>39.700000000000003</v>
      </c>
      <c r="AH20">
        <v>38.200000000000003</v>
      </c>
      <c r="AI20">
        <v>42.1</v>
      </c>
      <c r="AJ20">
        <v>40</v>
      </c>
      <c r="AK20">
        <v>36</v>
      </c>
      <c r="AL20">
        <v>28.8</v>
      </c>
      <c r="AM20">
        <v>27.2</v>
      </c>
      <c r="AN20">
        <v>29</v>
      </c>
      <c r="AO20">
        <v>24.7</v>
      </c>
      <c r="AP20">
        <v>40.299999999999997</v>
      </c>
      <c r="AQ20">
        <v>34.799999999999997</v>
      </c>
      <c r="AR20">
        <v>29.2</v>
      </c>
    </row>
    <row r="21" spans="1:52" x14ac:dyDescent="0.3">
      <c r="A21">
        <v>100206</v>
      </c>
      <c r="B21" t="s">
        <v>12</v>
      </c>
      <c r="C21">
        <v>1917</v>
      </c>
      <c r="D21">
        <v>273.85714285714283</v>
      </c>
      <c r="E21">
        <v>144.666959908894</v>
      </c>
      <c r="F21" s="6">
        <v>-52.825699999999998</v>
      </c>
      <c r="G21">
        <v>2005</v>
      </c>
      <c r="H21">
        <v>286.42857142857144</v>
      </c>
      <c r="I21" s="6">
        <v>431.09553133746545</v>
      </c>
      <c r="J21" s="9" t="s">
        <v>105</v>
      </c>
      <c r="K21" s="6">
        <v>240</v>
      </c>
      <c r="L21" s="6">
        <v>7.6212214439748998</v>
      </c>
      <c r="M21" s="6">
        <v>5.8715141529999997</v>
      </c>
      <c r="N21" s="6">
        <v>6.1115539610000003</v>
      </c>
      <c r="O21" s="6">
        <v>5.177409462</v>
      </c>
      <c r="P21" s="6">
        <v>4.9204272979999999</v>
      </c>
      <c r="Q21" s="6">
        <v>4.6800364779999999</v>
      </c>
      <c r="R21" s="6">
        <v>3.790706766</v>
      </c>
      <c r="S21" s="6">
        <v>3.2859566610000002</v>
      </c>
      <c r="T21" s="6">
        <v>3.3106598009999999</v>
      </c>
      <c r="U21" s="6">
        <v>3.1921899730000001</v>
      </c>
      <c r="V21" s="6">
        <v>3.3875581170000002</v>
      </c>
      <c r="W21" s="6">
        <v>3.7513566730000001</v>
      </c>
      <c r="X21" s="6">
        <v>3.746460458</v>
      </c>
      <c r="Y21" s="6"/>
      <c r="Z21" s="6"/>
      <c r="AA21" s="6"/>
      <c r="AB21" s="6"/>
      <c r="AC21" s="6"/>
      <c r="AD21" s="6"/>
      <c r="AE21" s="6"/>
      <c r="AF21" s="6"/>
      <c r="AG21">
        <v>51.9</v>
      </c>
      <c r="AH21">
        <v>45.6</v>
      </c>
      <c r="AI21">
        <v>44.4</v>
      </c>
      <c r="AJ21">
        <v>33.200000000000003</v>
      </c>
      <c r="AK21">
        <v>36.200000000000003</v>
      </c>
      <c r="AL21">
        <v>33.6</v>
      </c>
      <c r="AM21">
        <v>34</v>
      </c>
      <c r="AN21">
        <v>29.8</v>
      </c>
      <c r="AO21">
        <v>32.700000000000003</v>
      </c>
      <c r="AP21">
        <v>49.1</v>
      </c>
      <c r="AQ21">
        <v>42</v>
      </c>
      <c r="AR21">
        <v>24.2</v>
      </c>
    </row>
    <row r="22" spans="1:52" x14ac:dyDescent="0.3">
      <c r="A22">
        <v>100217</v>
      </c>
      <c r="B22" t="s">
        <v>22</v>
      </c>
      <c r="C22">
        <v>2521</v>
      </c>
      <c r="D22">
        <v>360.14285714285717</v>
      </c>
      <c r="E22">
        <v>113.48780526094632</v>
      </c>
      <c r="F22" s="6">
        <v>-31.511900000000001</v>
      </c>
      <c r="G22">
        <v>1670</v>
      </c>
      <c r="H22">
        <v>238.57142857142858</v>
      </c>
      <c r="I22" s="6">
        <v>352.0592338323749</v>
      </c>
      <c r="J22" s="9" t="s">
        <v>106</v>
      </c>
      <c r="K22" s="6">
        <v>256</v>
      </c>
      <c r="L22" s="6">
        <v>6.7451432891045853</v>
      </c>
      <c r="M22" s="6">
        <v>4.4732083840000003</v>
      </c>
      <c r="N22" s="6">
        <v>4.4886377929999997</v>
      </c>
      <c r="O22" s="6">
        <v>4.8354669680000004</v>
      </c>
      <c r="P22" s="6">
        <v>5.0411626529999998</v>
      </c>
      <c r="Q22" s="6">
        <v>4.9603002370000002</v>
      </c>
      <c r="R22" s="6">
        <v>4.8165193320000004</v>
      </c>
      <c r="S22" s="6">
        <v>5.1481993609999996</v>
      </c>
      <c r="T22" s="6">
        <v>5.309454605</v>
      </c>
      <c r="U22" s="6">
        <v>5.3517603219999996</v>
      </c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>
        <v>41.7</v>
      </c>
      <c r="AH22">
        <v>40.700000000000003</v>
      </c>
      <c r="AI22">
        <v>39.299999999999997</v>
      </c>
      <c r="AJ22">
        <v>36.700000000000003</v>
      </c>
      <c r="AK22">
        <v>37</v>
      </c>
      <c r="AL22">
        <v>25.1</v>
      </c>
      <c r="AM22">
        <v>44.2</v>
      </c>
      <c r="AN22">
        <v>47.4</v>
      </c>
      <c r="AO22">
        <v>39.4</v>
      </c>
    </row>
    <row r="23" spans="1:52" x14ac:dyDescent="0.3">
      <c r="A23">
        <v>100217</v>
      </c>
      <c r="B23" t="s">
        <v>23</v>
      </c>
      <c r="C23">
        <v>2521</v>
      </c>
      <c r="D23">
        <v>360.14285714285717</v>
      </c>
      <c r="E23">
        <v>120.78680814548339</v>
      </c>
      <c r="F23" s="6">
        <v>-33.538600000000002</v>
      </c>
      <c r="G23">
        <v>1670</v>
      </c>
      <c r="H23">
        <v>238.57142857142858</v>
      </c>
      <c r="I23" s="6">
        <v>359.35823671691196</v>
      </c>
      <c r="J23" s="9" t="s">
        <v>106</v>
      </c>
      <c r="K23" s="6">
        <v>256</v>
      </c>
      <c r="L23" s="6">
        <v>6.7451432891045853</v>
      </c>
      <c r="M23" s="6">
        <v>4.3756620560000004</v>
      </c>
      <c r="N23" s="6">
        <v>4.2979654959999998</v>
      </c>
      <c r="O23" s="6">
        <v>4.5842731150000002</v>
      </c>
      <c r="P23" s="6">
        <v>4.2790552079999999</v>
      </c>
      <c r="Q23" s="6">
        <v>4.2044115609999997</v>
      </c>
      <c r="R23" s="6">
        <v>4.3053470169999999</v>
      </c>
      <c r="S23" s="6">
        <v>4.7696706530000004</v>
      </c>
      <c r="T23" s="6">
        <v>4.7513432719999997</v>
      </c>
      <c r="U23" s="6">
        <v>4.879250796</v>
      </c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>
        <v>34.799999999999997</v>
      </c>
      <c r="AH23">
        <v>34.799999999999997</v>
      </c>
      <c r="AI23">
        <v>35</v>
      </c>
      <c r="AJ23">
        <v>31.1</v>
      </c>
      <c r="AK23">
        <v>34.1</v>
      </c>
      <c r="AL23">
        <v>21.9</v>
      </c>
      <c r="AM23">
        <v>47.3</v>
      </c>
      <c r="AN23">
        <v>43.6</v>
      </c>
      <c r="AO23">
        <v>37.299999999999997</v>
      </c>
    </row>
    <row r="24" spans="1:52" x14ac:dyDescent="0.3">
      <c r="A24">
        <v>100217</v>
      </c>
      <c r="B24" t="s">
        <v>24</v>
      </c>
      <c r="C24">
        <v>2521</v>
      </c>
      <c r="D24">
        <v>360.14285714285717</v>
      </c>
      <c r="E24">
        <v>33.769759270685675</v>
      </c>
      <c r="F24" s="6">
        <v>-9.3767700000000005</v>
      </c>
      <c r="G24">
        <v>1670</v>
      </c>
      <c r="H24">
        <v>238.57142857142858</v>
      </c>
      <c r="I24" s="6">
        <v>272.34118784211427</v>
      </c>
      <c r="J24" s="9" t="s">
        <v>106</v>
      </c>
      <c r="K24" s="6">
        <v>256</v>
      </c>
      <c r="L24" s="6">
        <v>6.7451432891045897</v>
      </c>
      <c r="M24" s="6">
        <v>4.4105718300000003</v>
      </c>
      <c r="N24" s="6">
        <v>4.6315607759999997</v>
      </c>
      <c r="O24" s="6">
        <v>4.5818096910000001</v>
      </c>
      <c r="P24" s="6">
        <v>4.2411046069999996</v>
      </c>
      <c r="Q24" s="6">
        <v>4.1765426620000001</v>
      </c>
      <c r="R24" s="6">
        <v>4.4311665260000002</v>
      </c>
      <c r="S24" s="6">
        <v>4.7980303639999997</v>
      </c>
      <c r="T24" s="6">
        <v>4.7744414500000003</v>
      </c>
      <c r="U24" s="6">
        <v>4.6687160920000004</v>
      </c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>
        <v>41.2</v>
      </c>
      <c r="AH24">
        <v>41.7</v>
      </c>
      <c r="AI24">
        <v>38.799999999999997</v>
      </c>
      <c r="AJ24">
        <v>41.1</v>
      </c>
      <c r="AK24">
        <v>29.8</v>
      </c>
      <c r="AL24">
        <v>28.5</v>
      </c>
      <c r="AM24">
        <v>44.2</v>
      </c>
      <c r="AN24">
        <v>47.4</v>
      </c>
      <c r="AO24">
        <v>40.5</v>
      </c>
    </row>
    <row r="25" spans="1:52" x14ac:dyDescent="0.3">
      <c r="A25">
        <v>100217</v>
      </c>
      <c r="B25" t="s">
        <v>25</v>
      </c>
      <c r="C25">
        <v>2521</v>
      </c>
      <c r="D25">
        <v>360.14285714285717</v>
      </c>
      <c r="E25">
        <v>55.452760379486527</v>
      </c>
      <c r="F25" s="6">
        <v>-15.397399999999999</v>
      </c>
      <c r="G25">
        <v>1670</v>
      </c>
      <c r="H25">
        <v>238.57142857142858</v>
      </c>
      <c r="I25" s="6">
        <v>294.02418895091512</v>
      </c>
      <c r="J25" s="9" t="s">
        <v>106</v>
      </c>
      <c r="K25" s="6">
        <v>256</v>
      </c>
      <c r="L25" s="6">
        <v>6.7451432891045897</v>
      </c>
      <c r="M25" s="6">
        <v>4.709328889</v>
      </c>
      <c r="N25" s="6">
        <v>4.7218171260000004</v>
      </c>
      <c r="O25" s="6">
        <v>4.7781193909999997</v>
      </c>
      <c r="P25" s="6">
        <v>4.5368114679999998</v>
      </c>
      <c r="Q25" s="6">
        <v>4.6536971500000002</v>
      </c>
      <c r="R25" s="6">
        <v>4.9081938909999998</v>
      </c>
      <c r="S25" s="6">
        <v>5.4523237770000001</v>
      </c>
      <c r="T25" s="6">
        <v>5.2713255459999999</v>
      </c>
      <c r="U25" s="6">
        <v>5.272202751</v>
      </c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>
        <v>43.2</v>
      </c>
      <c r="AH25">
        <v>41.3</v>
      </c>
      <c r="AI25">
        <v>28.2</v>
      </c>
      <c r="AJ25">
        <v>30.7</v>
      </c>
      <c r="AK25">
        <v>23.6</v>
      </c>
      <c r="AL25">
        <v>21</v>
      </c>
      <c r="AM25">
        <v>36.200000000000003</v>
      </c>
      <c r="AN25">
        <v>44</v>
      </c>
      <c r="AO25">
        <v>37.1</v>
      </c>
    </row>
    <row r="26" spans="1:52" x14ac:dyDescent="0.3">
      <c r="A26">
        <v>100217</v>
      </c>
      <c r="B26" t="s">
        <v>9</v>
      </c>
      <c r="C26">
        <v>2521</v>
      </c>
      <c r="D26">
        <v>360.14285714285717</v>
      </c>
      <c r="E26">
        <v>100.55771637606317</v>
      </c>
      <c r="F26" s="6">
        <v>-27.921600000000002</v>
      </c>
      <c r="G26">
        <v>1670</v>
      </c>
      <c r="H26">
        <v>238.57142857142858</v>
      </c>
      <c r="I26" s="6">
        <v>339.12914494749174</v>
      </c>
      <c r="J26" s="9" t="s">
        <v>106</v>
      </c>
      <c r="K26" s="6">
        <v>256</v>
      </c>
      <c r="L26" s="6">
        <v>6.7451432891045897</v>
      </c>
      <c r="M26" s="6">
        <v>4.9617213619999996</v>
      </c>
      <c r="N26" s="6">
        <v>4.7722132970000004</v>
      </c>
      <c r="O26" s="6">
        <v>4.7748569920000001</v>
      </c>
      <c r="P26" s="6">
        <v>5.0900896360000001</v>
      </c>
      <c r="Q26" s="6">
        <v>4.8432960109999996</v>
      </c>
      <c r="R26" s="6">
        <v>5.5645447570000002</v>
      </c>
      <c r="S26" s="6">
        <v>5.5062967179999998</v>
      </c>
      <c r="T26" s="6">
        <v>5.7106712929999999</v>
      </c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>
        <v>28.7</v>
      </c>
      <c r="AH26">
        <v>23.5</v>
      </c>
      <c r="AI26">
        <v>18.5</v>
      </c>
      <c r="AJ26">
        <v>22.8</v>
      </c>
      <c r="AK26">
        <v>20.7</v>
      </c>
      <c r="AL26">
        <v>30.3</v>
      </c>
      <c r="AM26">
        <v>36</v>
      </c>
      <c r="AN26">
        <v>26.2</v>
      </c>
    </row>
    <row r="27" spans="1:52" x14ac:dyDescent="0.3">
      <c r="A27">
        <v>100217</v>
      </c>
      <c r="B27" t="s">
        <v>10</v>
      </c>
      <c r="C27">
        <v>2521</v>
      </c>
      <c r="D27">
        <v>360.14285714285717</v>
      </c>
      <c r="E27">
        <v>41.059293566663158</v>
      </c>
      <c r="F27" s="6">
        <v>-11.4008</v>
      </c>
      <c r="G27">
        <v>1670</v>
      </c>
      <c r="H27">
        <v>238.57142857142858</v>
      </c>
      <c r="I27" s="6">
        <v>279.63072213809176</v>
      </c>
      <c r="J27" s="9" t="s">
        <v>106</v>
      </c>
      <c r="K27" s="6">
        <v>256</v>
      </c>
      <c r="L27" s="6">
        <v>6.7451432891045897</v>
      </c>
      <c r="M27" s="6">
        <v>3.9974370989999999</v>
      </c>
      <c r="N27" s="6">
        <v>4.1739753940000002</v>
      </c>
      <c r="O27" s="6">
        <v>4.192545805</v>
      </c>
      <c r="P27" s="6">
        <v>4.1797990340000002</v>
      </c>
      <c r="Q27" s="6">
        <v>4.493303536</v>
      </c>
      <c r="R27" s="6">
        <v>4.2084801499999998</v>
      </c>
      <c r="S27" s="6">
        <v>4.5226234229999998</v>
      </c>
      <c r="T27" s="6">
        <v>4.8212962380000004</v>
      </c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>
        <v>52.1</v>
      </c>
      <c r="AH27">
        <v>46.2</v>
      </c>
      <c r="AI27">
        <v>36.299999999999997</v>
      </c>
      <c r="AJ27">
        <v>34.700000000000003</v>
      </c>
      <c r="AK27">
        <v>34.1</v>
      </c>
      <c r="AL27">
        <v>31</v>
      </c>
      <c r="AM27">
        <v>53.5</v>
      </c>
      <c r="AN27">
        <v>47.7</v>
      </c>
    </row>
    <row r="28" spans="1:52" x14ac:dyDescent="0.3">
      <c r="A28">
        <v>100217</v>
      </c>
      <c r="B28" t="s">
        <v>26</v>
      </c>
      <c r="C28">
        <v>2521</v>
      </c>
      <c r="D28">
        <v>360.14285714285717</v>
      </c>
      <c r="E28">
        <v>179.13854454409326</v>
      </c>
      <c r="F28" s="6">
        <v>-49.741</v>
      </c>
      <c r="G28">
        <v>1670</v>
      </c>
      <c r="H28">
        <v>238.57142857142858</v>
      </c>
      <c r="I28" s="6">
        <v>417.70997311552185</v>
      </c>
      <c r="J28" s="9" t="s">
        <v>106</v>
      </c>
      <c r="K28" s="6">
        <v>256</v>
      </c>
      <c r="L28" s="6">
        <v>6.7451432891045897</v>
      </c>
      <c r="M28" s="6">
        <v>3.9163488769999999</v>
      </c>
      <c r="N28" s="6">
        <v>3.932916568</v>
      </c>
      <c r="O28" s="6">
        <v>4.3407756129999999</v>
      </c>
      <c r="P28" s="6">
        <v>3.1751600799999999</v>
      </c>
      <c r="Q28" s="6">
        <v>3.781785352</v>
      </c>
      <c r="R28" s="6">
        <v>3.4074190629999999</v>
      </c>
      <c r="S28" s="6">
        <v>4.463832139</v>
      </c>
      <c r="T28" s="6">
        <v>4.4796964170000004</v>
      </c>
      <c r="U28" s="6">
        <v>4.5024386569999999</v>
      </c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>
        <v>51.3</v>
      </c>
      <c r="AH28">
        <v>47.6</v>
      </c>
      <c r="AI28">
        <v>24.6</v>
      </c>
      <c r="AJ28">
        <v>37.700000000000003</v>
      </c>
      <c r="AK28">
        <v>33.4</v>
      </c>
      <c r="AL28">
        <v>33.799999999999997</v>
      </c>
      <c r="AM28">
        <v>45.9</v>
      </c>
      <c r="AN28">
        <v>40.700000000000003</v>
      </c>
      <c r="AO28">
        <v>33.299999999999997</v>
      </c>
    </row>
    <row r="29" spans="1:52" x14ac:dyDescent="0.3">
      <c r="A29">
        <v>100222</v>
      </c>
      <c r="B29" t="s">
        <v>27</v>
      </c>
      <c r="C29">
        <v>2225</v>
      </c>
      <c r="D29">
        <v>317.85714285714283</v>
      </c>
      <c r="E29">
        <v>111.16679365378884</v>
      </c>
      <c r="F29" s="6">
        <v>-34.973799999999997</v>
      </c>
      <c r="G29">
        <v>2032</v>
      </c>
      <c r="H29">
        <v>290.28571428571428</v>
      </c>
      <c r="I29" s="6">
        <v>401.45250793950311</v>
      </c>
      <c r="J29" s="9" t="s">
        <v>106</v>
      </c>
      <c r="K29" s="6">
        <v>305</v>
      </c>
      <c r="L29" s="6">
        <v>5.4761865163793981</v>
      </c>
      <c r="M29" s="6">
        <v>2.885055173</v>
      </c>
      <c r="N29" s="6">
        <v>3.0559145640000001</v>
      </c>
      <c r="O29" s="6">
        <v>3.6131534809999999</v>
      </c>
      <c r="P29" s="6">
        <v>3.5641622470000001</v>
      </c>
      <c r="Q29" s="6">
        <v>3.4652979820000001</v>
      </c>
      <c r="R29" s="6">
        <v>3.5787196369999998</v>
      </c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>
        <v>28.4</v>
      </c>
      <c r="AH29">
        <v>25.2</v>
      </c>
      <c r="AI29">
        <v>19.5</v>
      </c>
      <c r="AJ29">
        <v>27.9</v>
      </c>
      <c r="AK29">
        <v>27.5</v>
      </c>
      <c r="AL29">
        <v>16.2</v>
      </c>
    </row>
    <row r="30" spans="1:52" x14ac:dyDescent="0.3">
      <c r="A30">
        <v>100222</v>
      </c>
      <c r="B30" t="s">
        <v>14</v>
      </c>
      <c r="C30">
        <v>2225</v>
      </c>
      <c r="D30">
        <v>317.85714285714283</v>
      </c>
      <c r="E30">
        <v>31.558979862747822</v>
      </c>
      <c r="F30" s="6">
        <v>-9.9286700000000003</v>
      </c>
      <c r="G30">
        <v>2032</v>
      </c>
      <c r="H30">
        <v>290.28571428571428</v>
      </c>
      <c r="I30" s="6">
        <v>321.84469414846211</v>
      </c>
      <c r="J30" s="9" t="s">
        <v>106</v>
      </c>
      <c r="K30" s="6">
        <v>305</v>
      </c>
      <c r="L30" s="6">
        <v>5.4761865163793981</v>
      </c>
      <c r="M30" s="6">
        <v>3.471758125</v>
      </c>
      <c r="N30" s="6">
        <v>3.4057755169999999</v>
      </c>
      <c r="O30" s="6">
        <v>3.5735012749999999</v>
      </c>
      <c r="P30" s="6">
        <v>4.0124443640000003</v>
      </c>
      <c r="Q30" s="6">
        <v>3.9629855250000001</v>
      </c>
      <c r="R30" s="6">
        <v>3.948595343</v>
      </c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>
        <v>19.7</v>
      </c>
      <c r="AH30">
        <v>18.899999999999999</v>
      </c>
      <c r="AI30">
        <v>13.1</v>
      </c>
      <c r="AJ30">
        <v>20.9</v>
      </c>
      <c r="AK30">
        <v>15.1</v>
      </c>
      <c r="AL30">
        <v>11</v>
      </c>
    </row>
    <row r="31" spans="1:52" x14ac:dyDescent="0.3">
      <c r="A31">
        <v>100244</v>
      </c>
      <c r="B31" t="s">
        <v>28</v>
      </c>
      <c r="C31">
        <v>2663</v>
      </c>
      <c r="D31">
        <v>380.42857142857144</v>
      </c>
      <c r="E31">
        <v>142.60079786342752</v>
      </c>
      <c r="F31" s="6">
        <v>-37.484299999999998</v>
      </c>
      <c r="G31">
        <v>1879</v>
      </c>
      <c r="H31">
        <v>268.42857142857144</v>
      </c>
      <c r="I31" s="6">
        <v>411.02936929199893</v>
      </c>
      <c r="J31" s="9" t="s">
        <v>107</v>
      </c>
      <c r="K31" s="6">
        <v>241</v>
      </c>
      <c r="L31" s="6">
        <v>6.2821107173023742</v>
      </c>
      <c r="M31" s="6">
        <v>4.9057198419999999</v>
      </c>
      <c r="N31" s="6">
        <v>4.6583269070000002</v>
      </c>
      <c r="O31" s="6">
        <v>4.8963173439999998</v>
      </c>
      <c r="P31" s="6">
        <v>4.7847305489999998</v>
      </c>
      <c r="Q31" s="6">
        <v>4.7812769030000002</v>
      </c>
      <c r="R31" s="6">
        <v>4.7883244459999998</v>
      </c>
      <c r="S31" s="6">
        <v>4.6865080069999996</v>
      </c>
      <c r="T31" s="6">
        <v>5.968302338</v>
      </c>
      <c r="U31" s="6">
        <v>5.0816541199999996</v>
      </c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>
        <v>41</v>
      </c>
      <c r="AH31">
        <v>34.5</v>
      </c>
      <c r="AI31">
        <v>25.1</v>
      </c>
      <c r="AJ31" s="6">
        <v>31.3</v>
      </c>
      <c r="AK31" s="6">
        <v>26.3</v>
      </c>
      <c r="AL31" s="6">
        <v>26.1</v>
      </c>
      <c r="AM31" s="6">
        <v>25.9</v>
      </c>
      <c r="AN31" s="6">
        <v>26.7</v>
      </c>
      <c r="AO31" s="6">
        <v>28.8</v>
      </c>
    </row>
    <row r="32" spans="1:52" x14ac:dyDescent="0.3">
      <c r="A32">
        <v>100257</v>
      </c>
      <c r="B32" t="s">
        <v>29</v>
      </c>
      <c r="C32">
        <v>1741</v>
      </c>
      <c r="D32">
        <v>248.71428571428572</v>
      </c>
      <c r="E32">
        <v>125.41775275315716</v>
      </c>
      <c r="F32" s="6">
        <v>-50.426400000000001</v>
      </c>
      <c r="G32">
        <v>2229</v>
      </c>
      <c r="H32">
        <v>318.42857142857144</v>
      </c>
      <c r="I32" s="6">
        <v>443.84632418172862</v>
      </c>
      <c r="J32" s="9" t="s">
        <v>107</v>
      </c>
      <c r="K32" s="6">
        <v>170</v>
      </c>
      <c r="L32" s="6">
        <v>6.2264052667412768</v>
      </c>
      <c r="M32" s="6">
        <v>4.3436729529999996</v>
      </c>
      <c r="N32" s="6">
        <v>4.3668005990000003</v>
      </c>
      <c r="O32" s="6">
        <v>4.7764155720000003</v>
      </c>
      <c r="P32" s="6">
        <v>3.9161968740000002</v>
      </c>
      <c r="Q32" s="6">
        <v>4.0842293879999998</v>
      </c>
      <c r="R32" s="6">
        <v>4.0754994089999999</v>
      </c>
      <c r="S32" s="6">
        <v>4.5464765009999999</v>
      </c>
      <c r="T32" s="6">
        <v>4.6403551179999996</v>
      </c>
      <c r="U32" s="6">
        <v>4.5769994809999996</v>
      </c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>
        <v>42.8</v>
      </c>
      <c r="AH32" s="6">
        <v>39.4</v>
      </c>
      <c r="AI32" s="6">
        <v>42.3</v>
      </c>
      <c r="AJ32">
        <v>45.2</v>
      </c>
      <c r="AK32">
        <v>39.6</v>
      </c>
      <c r="AL32">
        <v>46.5</v>
      </c>
      <c r="AM32">
        <v>52.5</v>
      </c>
      <c r="AN32">
        <v>41.3</v>
      </c>
      <c r="AO32">
        <v>32.700000000000003</v>
      </c>
    </row>
    <row r="33" spans="1:41" x14ac:dyDescent="0.3">
      <c r="A33">
        <v>100257</v>
      </c>
      <c r="B33" t="s">
        <v>27</v>
      </c>
      <c r="C33">
        <v>1741</v>
      </c>
      <c r="D33">
        <v>248.71428571428572</v>
      </c>
      <c r="E33">
        <v>11.192662046615434</v>
      </c>
      <c r="F33" s="6">
        <v>-4.50021</v>
      </c>
      <c r="G33">
        <v>2229</v>
      </c>
      <c r="H33">
        <v>318.42857142857144</v>
      </c>
      <c r="I33" s="6">
        <v>329.6212334751869</v>
      </c>
      <c r="J33" s="9" t="s">
        <v>107</v>
      </c>
      <c r="K33" s="6">
        <v>170</v>
      </c>
      <c r="L33" s="6">
        <v>6.2264052667412768</v>
      </c>
      <c r="M33" s="6">
        <v>4.4047856190000001</v>
      </c>
      <c r="N33" s="6">
        <v>4.502236752</v>
      </c>
      <c r="O33" s="6">
        <v>4.5100437199999996</v>
      </c>
      <c r="P33" s="6">
        <v>4.809966985</v>
      </c>
      <c r="Q33" s="6">
        <v>4.6389126330000003</v>
      </c>
      <c r="R33" s="6">
        <v>4.5149578930000001</v>
      </c>
      <c r="S33" s="6">
        <v>5.1849770980000001</v>
      </c>
      <c r="T33" s="6">
        <v>4.8270023169999998</v>
      </c>
      <c r="U33" s="6">
        <v>4.8364780280000002</v>
      </c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>
        <v>33.4</v>
      </c>
      <c r="AH33" s="6">
        <v>41</v>
      </c>
      <c r="AI33" s="6">
        <v>44.5</v>
      </c>
      <c r="AJ33">
        <v>47.9</v>
      </c>
      <c r="AK33">
        <v>46.8</v>
      </c>
      <c r="AL33">
        <v>43.5</v>
      </c>
      <c r="AM33">
        <v>48.7</v>
      </c>
      <c r="AN33">
        <v>47.1</v>
      </c>
      <c r="AO33">
        <v>48.2</v>
      </c>
    </row>
    <row r="34" spans="1:41" x14ac:dyDescent="0.3">
      <c r="A34">
        <v>100257</v>
      </c>
      <c r="B34" t="s">
        <v>30</v>
      </c>
      <c r="C34">
        <v>1741</v>
      </c>
      <c r="D34">
        <v>248.71428571428572</v>
      </c>
      <c r="E34">
        <v>35.250769879664013</v>
      </c>
      <c r="F34" s="6">
        <v>-14.1732</v>
      </c>
      <c r="G34">
        <v>2229</v>
      </c>
      <c r="H34">
        <v>318.42857142857144</v>
      </c>
      <c r="I34" s="6">
        <v>353.67934130823545</v>
      </c>
      <c r="J34" s="9" t="s">
        <v>107</v>
      </c>
      <c r="K34" s="6">
        <v>170</v>
      </c>
      <c r="L34" s="6">
        <v>6.2264052667412804</v>
      </c>
      <c r="M34" s="6">
        <v>3.9537904140000002</v>
      </c>
      <c r="N34" s="6">
        <v>4.580452599</v>
      </c>
      <c r="O34" s="6">
        <v>4.1835680780000004</v>
      </c>
      <c r="P34" s="6">
        <v>4.0429891949999996</v>
      </c>
      <c r="Q34" s="6">
        <v>3.8555819109999998</v>
      </c>
      <c r="R34" s="6">
        <v>3.9318056970000002</v>
      </c>
      <c r="S34" s="6">
        <v>4.4165644479999999</v>
      </c>
      <c r="T34" s="6">
        <v>4.4942949710000004</v>
      </c>
      <c r="U34" s="6">
        <v>4.4838902310000002</v>
      </c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>
        <v>55.5</v>
      </c>
      <c r="AH34" s="6">
        <v>49.8</v>
      </c>
      <c r="AI34" s="6">
        <v>50.7</v>
      </c>
      <c r="AJ34">
        <v>51</v>
      </c>
      <c r="AK34">
        <v>50.9</v>
      </c>
      <c r="AL34">
        <v>49.6</v>
      </c>
      <c r="AM34">
        <v>63.8</v>
      </c>
      <c r="AN34">
        <v>58.5</v>
      </c>
      <c r="AO34">
        <v>37.9</v>
      </c>
    </row>
    <row r="35" spans="1:41" x14ac:dyDescent="0.3">
      <c r="A35">
        <v>100257</v>
      </c>
      <c r="B35" t="s">
        <v>8</v>
      </c>
      <c r="C35">
        <v>1741</v>
      </c>
      <c r="D35">
        <v>248.71428571428572</v>
      </c>
      <c r="E35">
        <v>11.200339551102404</v>
      </c>
      <c r="F35" s="6">
        <v>-4.5033000000000003</v>
      </c>
      <c r="G35">
        <v>2229</v>
      </c>
      <c r="H35">
        <v>318.42857142857144</v>
      </c>
      <c r="I35" s="6">
        <v>329.62891097967383</v>
      </c>
      <c r="J35" s="9" t="s">
        <v>107</v>
      </c>
      <c r="K35" s="6">
        <v>170</v>
      </c>
      <c r="L35" s="6">
        <v>6.2264052667412804</v>
      </c>
      <c r="M35" s="6">
        <v>4.2694285159999996</v>
      </c>
      <c r="N35" s="6">
        <v>4.9359496949999997</v>
      </c>
      <c r="O35" s="6">
        <v>4.3983834420000001</v>
      </c>
      <c r="P35" s="6">
        <v>4.2563755590000003</v>
      </c>
      <c r="Q35" s="6">
        <v>4.2147534689999997</v>
      </c>
      <c r="R35" s="6">
        <v>4.3490584209999996</v>
      </c>
      <c r="S35" s="6">
        <v>4.6168636449999996</v>
      </c>
      <c r="T35" s="6">
        <v>4.6874488369999998</v>
      </c>
      <c r="U35" s="6">
        <v>4.8671148039999999</v>
      </c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>
        <v>40.4</v>
      </c>
      <c r="AH35" s="6">
        <v>31.5</v>
      </c>
      <c r="AI35" s="6">
        <v>39.700000000000003</v>
      </c>
      <c r="AJ35">
        <v>32.4</v>
      </c>
      <c r="AK35">
        <v>35.200000000000003</v>
      </c>
      <c r="AL35">
        <v>31.7</v>
      </c>
      <c r="AM35">
        <v>49.9</v>
      </c>
      <c r="AN35">
        <v>45.7</v>
      </c>
      <c r="AO35">
        <v>26.2</v>
      </c>
    </row>
    <row r="36" spans="1:41" x14ac:dyDescent="0.3">
      <c r="A36">
        <v>100257</v>
      </c>
      <c r="B36" t="s">
        <v>26</v>
      </c>
      <c r="C36">
        <v>1741</v>
      </c>
      <c r="D36">
        <v>248.71428571428572</v>
      </c>
      <c r="E36">
        <v>37.041688893921055</v>
      </c>
      <c r="F36" s="6">
        <v>-14.8933</v>
      </c>
      <c r="G36">
        <v>2229</v>
      </c>
      <c r="H36">
        <v>318.42857142857144</v>
      </c>
      <c r="I36" s="6">
        <v>355.47026032249249</v>
      </c>
      <c r="J36" s="9" t="s">
        <v>107</v>
      </c>
      <c r="K36" s="6">
        <v>170</v>
      </c>
      <c r="L36" s="6">
        <v>6.2264052667412804</v>
      </c>
      <c r="M36" s="6">
        <v>4.2067820109999996</v>
      </c>
      <c r="N36" s="6">
        <v>4.234405744</v>
      </c>
      <c r="O36" s="6">
        <v>4.0899854830000004</v>
      </c>
      <c r="P36" s="6">
        <v>4.2095344480000003</v>
      </c>
      <c r="Q36" s="6">
        <v>4.0483716799999998</v>
      </c>
      <c r="R36" s="6">
        <v>4.0460617279999997</v>
      </c>
      <c r="S36" s="6">
        <v>4.9205010170000003</v>
      </c>
      <c r="T36" s="6">
        <v>4.8652566759999996</v>
      </c>
      <c r="U36" s="6">
        <v>4.7641306559999999</v>
      </c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>
        <v>39</v>
      </c>
      <c r="AH36" s="6">
        <v>37.6</v>
      </c>
      <c r="AI36" s="6">
        <v>39</v>
      </c>
      <c r="AJ36">
        <v>36.5</v>
      </c>
      <c r="AK36">
        <v>35.799999999999997</v>
      </c>
      <c r="AL36">
        <v>35.799999999999997</v>
      </c>
      <c r="AM36">
        <v>49.6</v>
      </c>
      <c r="AN36">
        <v>43.1</v>
      </c>
      <c r="AO36">
        <v>38.200000000000003</v>
      </c>
    </row>
    <row r="37" spans="1:41" x14ac:dyDescent="0.3">
      <c r="A37">
        <v>100257</v>
      </c>
      <c r="B37" t="s">
        <v>31</v>
      </c>
      <c r="C37">
        <v>1741</v>
      </c>
      <c r="D37">
        <v>248.71428571428572</v>
      </c>
      <c r="E37">
        <v>120.72995961607488</v>
      </c>
      <c r="F37" s="6">
        <v>-48.541600000000003</v>
      </c>
      <c r="G37">
        <v>2229</v>
      </c>
      <c r="H37">
        <v>318.42857142857144</v>
      </c>
      <c r="I37" s="6">
        <v>439.15853104464634</v>
      </c>
      <c r="J37" s="9" t="s">
        <v>107</v>
      </c>
      <c r="K37" s="6">
        <v>170</v>
      </c>
      <c r="L37" s="6">
        <v>6.2264052667412804</v>
      </c>
      <c r="M37" s="6">
        <v>4.1123493399999997</v>
      </c>
      <c r="N37" s="6">
        <v>3.9153143240000001</v>
      </c>
      <c r="O37" s="6">
        <v>3.6835641020000001</v>
      </c>
      <c r="P37" s="6">
        <v>3.7348697789999998</v>
      </c>
      <c r="Q37" s="6">
        <v>3.5417478689999999</v>
      </c>
      <c r="R37" s="6">
        <v>3.6105527589999999</v>
      </c>
      <c r="S37" s="6">
        <v>3.6237203390000001</v>
      </c>
      <c r="T37" s="6">
        <v>3.7771048039999999</v>
      </c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>
        <v>33</v>
      </c>
      <c r="AH37" s="6">
        <v>34.9</v>
      </c>
      <c r="AI37" s="6">
        <v>43.9</v>
      </c>
      <c r="AJ37" s="6">
        <v>35.9</v>
      </c>
      <c r="AK37" s="6">
        <v>46.3</v>
      </c>
      <c r="AL37">
        <v>58.2</v>
      </c>
      <c r="AM37">
        <v>53.9</v>
      </c>
      <c r="AN37">
        <v>46.3</v>
      </c>
    </row>
    <row r="38" spans="1:41" x14ac:dyDescent="0.3">
      <c r="A38">
        <v>100257</v>
      </c>
      <c r="B38" t="s">
        <v>32</v>
      </c>
      <c r="C38">
        <v>1741</v>
      </c>
      <c r="D38">
        <v>248.71428571428572</v>
      </c>
      <c r="E38">
        <v>36.282470924804571</v>
      </c>
      <c r="F38" s="6">
        <v>-14.587999999999999</v>
      </c>
      <c r="G38">
        <v>2229</v>
      </c>
      <c r="H38">
        <v>318.42857142857144</v>
      </c>
      <c r="I38" s="6">
        <v>354.711042353376</v>
      </c>
      <c r="J38" s="9" t="s">
        <v>107</v>
      </c>
      <c r="K38" s="6">
        <v>170</v>
      </c>
      <c r="L38" s="6">
        <v>6.2264052667412804</v>
      </c>
      <c r="M38" s="6">
        <v>4.0002925119999997</v>
      </c>
      <c r="N38" s="6">
        <v>4.0180335940000003</v>
      </c>
      <c r="O38" s="6">
        <v>4.1593429290000001</v>
      </c>
      <c r="P38" s="6">
        <v>4.8152619080000001</v>
      </c>
      <c r="Q38" s="6">
        <v>4.7046658749999999</v>
      </c>
      <c r="R38" s="6">
        <v>5.3258052300000003</v>
      </c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>
        <v>39.299999999999997</v>
      </c>
      <c r="AH38" s="6">
        <v>40.4</v>
      </c>
      <c r="AI38" s="6">
        <v>39</v>
      </c>
      <c r="AJ38">
        <v>51.9</v>
      </c>
      <c r="AK38">
        <v>37.200000000000003</v>
      </c>
      <c r="AL38">
        <v>39.1</v>
      </c>
    </row>
    <row r="39" spans="1:41" x14ac:dyDescent="0.3">
      <c r="A39">
        <v>100268</v>
      </c>
      <c r="B39" t="s">
        <v>33</v>
      </c>
      <c r="C39">
        <v>1547</v>
      </c>
      <c r="D39">
        <v>221</v>
      </c>
      <c r="E39">
        <v>21.865487359955175</v>
      </c>
      <c r="F39" s="6">
        <v>-9.8938900000000007</v>
      </c>
      <c r="G39">
        <v>2660</v>
      </c>
      <c r="H39">
        <v>380</v>
      </c>
      <c r="I39" s="6">
        <v>401.86548735995518</v>
      </c>
      <c r="J39" s="9" t="s">
        <v>106</v>
      </c>
      <c r="K39" s="6">
        <v>163</v>
      </c>
      <c r="L39" s="6">
        <v>5.6792870460656699</v>
      </c>
      <c r="M39" s="6">
        <v>3.9714398929999999</v>
      </c>
      <c r="N39" s="6">
        <v>3.822342404</v>
      </c>
      <c r="O39" s="6">
        <v>3.7467864519999998</v>
      </c>
      <c r="P39" s="6">
        <v>3.2000755230000002</v>
      </c>
      <c r="Q39" s="6">
        <v>3.1580458120000001</v>
      </c>
      <c r="R39" s="6">
        <v>3.0184057430000002</v>
      </c>
      <c r="S39" s="6">
        <v>3.2868845179999999</v>
      </c>
      <c r="T39" s="6">
        <v>3.3427158079999999</v>
      </c>
      <c r="U39" s="6">
        <v>3.2961992000000002</v>
      </c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>
        <v>3.76</v>
      </c>
      <c r="AH39">
        <v>3.09</v>
      </c>
      <c r="AI39">
        <v>3.1</v>
      </c>
      <c r="AJ39">
        <v>1.1100000000000001</v>
      </c>
      <c r="AK39">
        <v>1.08</v>
      </c>
      <c r="AL39">
        <v>0.97</v>
      </c>
      <c r="AM39">
        <v>14</v>
      </c>
      <c r="AN39">
        <v>13.4</v>
      </c>
      <c r="AO39">
        <v>11.2</v>
      </c>
    </row>
    <row r="40" spans="1:41" x14ac:dyDescent="0.3">
      <c r="A40">
        <v>100268</v>
      </c>
      <c r="B40" t="s">
        <v>19</v>
      </c>
      <c r="C40">
        <v>1547</v>
      </c>
      <c r="D40">
        <v>221</v>
      </c>
      <c r="E40">
        <v>19.226757959922381</v>
      </c>
      <c r="F40" s="6">
        <v>-8.6998899999999999</v>
      </c>
      <c r="G40">
        <v>2660</v>
      </c>
      <c r="H40">
        <v>380</v>
      </c>
      <c r="I40" s="6">
        <v>399.2267579599224</v>
      </c>
      <c r="J40" s="9" t="s">
        <v>106</v>
      </c>
      <c r="K40" s="6">
        <v>163</v>
      </c>
      <c r="L40" s="6">
        <v>5.6792870460656699</v>
      </c>
      <c r="M40" s="6">
        <v>3.8943820279999999</v>
      </c>
      <c r="N40" s="6">
        <v>3.7783552970000001</v>
      </c>
      <c r="O40" s="6">
        <v>3.7862512750000001</v>
      </c>
      <c r="P40" s="6">
        <v>3.8170166719999998</v>
      </c>
      <c r="Q40" s="6">
        <v>3.5323796239999998</v>
      </c>
      <c r="R40" s="6">
        <v>3.6516017590000001</v>
      </c>
      <c r="S40" s="6">
        <v>3.5543744020000001</v>
      </c>
      <c r="T40" s="6">
        <v>3.5058999590000002</v>
      </c>
      <c r="U40" s="6">
        <v>3.744403454</v>
      </c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>
        <v>3.18</v>
      </c>
      <c r="AH40">
        <v>2.89</v>
      </c>
      <c r="AI40">
        <v>2.66</v>
      </c>
      <c r="AJ40">
        <v>1.53</v>
      </c>
      <c r="AK40">
        <v>1.39</v>
      </c>
      <c r="AL40">
        <v>1.29</v>
      </c>
      <c r="AM40">
        <v>13.7</v>
      </c>
      <c r="AN40">
        <v>12.1</v>
      </c>
      <c r="AO40">
        <v>11.1</v>
      </c>
    </row>
    <row r="41" spans="1:41" x14ac:dyDescent="0.3">
      <c r="A41">
        <v>100268</v>
      </c>
      <c r="B41" t="s">
        <v>34</v>
      </c>
      <c r="C41">
        <v>1547</v>
      </c>
      <c r="D41">
        <v>221</v>
      </c>
      <c r="E41">
        <v>20.390311486574433</v>
      </c>
      <c r="F41" s="6">
        <v>-9.2263900000000003</v>
      </c>
      <c r="G41">
        <v>2660</v>
      </c>
      <c r="H41">
        <v>380</v>
      </c>
      <c r="I41" s="6">
        <v>400.39031148657443</v>
      </c>
      <c r="J41" s="9" t="s">
        <v>106</v>
      </c>
      <c r="K41" s="6">
        <v>163</v>
      </c>
      <c r="L41" s="6">
        <v>5.6792870460656699</v>
      </c>
      <c r="M41" s="6">
        <v>4.0456800460000002</v>
      </c>
      <c r="N41" s="6">
        <v>3.8704254690000002</v>
      </c>
      <c r="O41" s="6">
        <v>3.990724369</v>
      </c>
      <c r="P41" s="6">
        <v>3.6456282889999998</v>
      </c>
      <c r="Q41" s="6">
        <v>3.7126510480000001</v>
      </c>
      <c r="R41" s="6">
        <v>3.5712104280000001</v>
      </c>
      <c r="S41" s="6">
        <v>3.2813084340000001</v>
      </c>
      <c r="T41" s="6">
        <v>3.322104178</v>
      </c>
      <c r="U41" s="6">
        <v>3.4310114700000001</v>
      </c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>
        <v>4.79</v>
      </c>
      <c r="AH41">
        <v>4.1900000000000004</v>
      </c>
      <c r="AI41">
        <v>3.24</v>
      </c>
      <c r="AJ41">
        <v>1.73</v>
      </c>
      <c r="AK41">
        <v>1.58</v>
      </c>
      <c r="AL41">
        <v>1.55</v>
      </c>
      <c r="AM41">
        <v>15.8</v>
      </c>
      <c r="AN41">
        <v>13.6</v>
      </c>
      <c r="AO41">
        <v>11.7</v>
      </c>
    </row>
    <row r="42" spans="1:41" x14ac:dyDescent="0.3">
      <c r="A42">
        <v>100268</v>
      </c>
      <c r="B42" t="s">
        <v>35</v>
      </c>
      <c r="C42">
        <v>1547</v>
      </c>
      <c r="D42">
        <v>221</v>
      </c>
      <c r="E42">
        <v>66.073214591503984</v>
      </c>
      <c r="F42" s="6">
        <v>-29.897400000000001</v>
      </c>
      <c r="G42">
        <v>2660</v>
      </c>
      <c r="H42">
        <v>380</v>
      </c>
      <c r="I42" s="6">
        <v>446.07321459150398</v>
      </c>
      <c r="J42" s="9" t="s">
        <v>106</v>
      </c>
      <c r="K42" s="6">
        <v>163</v>
      </c>
      <c r="L42" s="6">
        <v>5.6792870460656699</v>
      </c>
      <c r="M42" s="6">
        <v>3.8268073199999999</v>
      </c>
      <c r="N42" s="6">
        <v>3.7700460960000002</v>
      </c>
      <c r="O42" s="6">
        <v>3.6820414709999998</v>
      </c>
      <c r="P42" s="6">
        <v>3.7566461100000001</v>
      </c>
      <c r="Q42" s="6">
        <v>3.533529674</v>
      </c>
      <c r="R42" s="6">
        <v>3.4710222310000001</v>
      </c>
      <c r="S42" s="6">
        <v>3.2048566140000001</v>
      </c>
      <c r="T42" s="6">
        <v>3.256006621</v>
      </c>
      <c r="U42" s="6">
        <v>3.2491661569999999</v>
      </c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>
        <v>2.42</v>
      </c>
      <c r="AH42">
        <v>2.23</v>
      </c>
      <c r="AI42">
        <v>2.17</v>
      </c>
      <c r="AJ42">
        <v>1.08</v>
      </c>
      <c r="AK42">
        <v>1.24</v>
      </c>
      <c r="AL42">
        <v>1.1000000000000001</v>
      </c>
      <c r="AM42">
        <v>9.24</v>
      </c>
      <c r="AN42">
        <v>8.3800000000000008</v>
      </c>
      <c r="AO42">
        <v>7</v>
      </c>
    </row>
    <row r="43" spans="1:41" x14ac:dyDescent="0.3">
      <c r="A43">
        <v>100268</v>
      </c>
      <c r="B43" t="s">
        <v>36</v>
      </c>
      <c r="C43">
        <v>1547</v>
      </c>
      <c r="D43">
        <v>221</v>
      </c>
      <c r="E43">
        <v>14.513274336283187</v>
      </c>
      <c r="F43" s="6">
        <v>-6.5670900000000003</v>
      </c>
      <c r="G43">
        <v>2660</v>
      </c>
      <c r="H43">
        <v>380</v>
      </c>
      <c r="I43" s="6">
        <v>394.51327433628319</v>
      </c>
      <c r="J43" s="9" t="s">
        <v>106</v>
      </c>
      <c r="K43" s="6">
        <v>163</v>
      </c>
      <c r="L43" s="6">
        <v>5.6792870460656699</v>
      </c>
      <c r="M43" s="6">
        <v>3.5643758679999999</v>
      </c>
      <c r="N43" s="6">
        <v>3.8015604650000001</v>
      </c>
      <c r="O43" s="6">
        <v>3.7157765239999998</v>
      </c>
      <c r="P43" s="6">
        <v>3.145885104</v>
      </c>
      <c r="Q43" s="6">
        <v>3.1098517050000001</v>
      </c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>
        <v>6.94</v>
      </c>
      <c r="AH43">
        <v>7.8</v>
      </c>
      <c r="AI43">
        <v>7.44</v>
      </c>
      <c r="AJ43">
        <v>23.7</v>
      </c>
      <c r="AK43">
        <v>24</v>
      </c>
    </row>
    <row r="44" spans="1:41" x14ac:dyDescent="0.3">
      <c r="A44">
        <v>100280</v>
      </c>
      <c r="B44" t="s">
        <v>37</v>
      </c>
      <c r="C44">
        <v>2098</v>
      </c>
      <c r="D44">
        <v>299.71428571428572</v>
      </c>
      <c r="E44">
        <v>109.74141064760826</v>
      </c>
      <c r="F44" s="6">
        <v>-36.615299999999998</v>
      </c>
      <c r="G44">
        <v>1747</v>
      </c>
      <c r="H44">
        <v>249.57142857142858</v>
      </c>
      <c r="I44" s="6">
        <v>359.31283921903685</v>
      </c>
      <c r="J44" s="9" t="s">
        <v>107</v>
      </c>
      <c r="K44" s="6">
        <v>174</v>
      </c>
      <c r="L44" s="6">
        <v>6.5150911439504693</v>
      </c>
      <c r="M44" s="6">
        <v>3.508831609</v>
      </c>
      <c r="N44" s="6">
        <v>3.6201247849999998</v>
      </c>
      <c r="O44" s="6">
        <v>3.6773267889999999</v>
      </c>
      <c r="P44" s="6">
        <v>3.787931962</v>
      </c>
      <c r="Q44" s="6">
        <v>3.4929784439999998</v>
      </c>
      <c r="R44" s="6">
        <v>3.6101932049999998</v>
      </c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>
        <v>7.21</v>
      </c>
      <c r="AH44">
        <v>6.96</v>
      </c>
      <c r="AI44">
        <v>6.16</v>
      </c>
      <c r="AJ44">
        <v>34.9</v>
      </c>
      <c r="AK44">
        <v>19.2</v>
      </c>
      <c r="AL44">
        <v>25.4</v>
      </c>
    </row>
    <row r="45" spans="1:41" x14ac:dyDescent="0.3">
      <c r="A45">
        <v>100280</v>
      </c>
      <c r="B45" t="s">
        <v>24</v>
      </c>
      <c r="C45">
        <v>2098</v>
      </c>
      <c r="D45">
        <v>299.71428571428572</v>
      </c>
      <c r="E45">
        <v>30.503586385952641</v>
      </c>
      <c r="F45" s="6">
        <v>-10.1776</v>
      </c>
      <c r="G45">
        <v>1747</v>
      </c>
      <c r="H45">
        <v>249.57142857142858</v>
      </c>
      <c r="I45" s="6">
        <v>280.0750149573812</v>
      </c>
      <c r="J45" s="9" t="s">
        <v>107</v>
      </c>
      <c r="K45" s="6">
        <v>174</v>
      </c>
      <c r="L45" s="6">
        <v>6.5150911439504693</v>
      </c>
      <c r="M45" s="6">
        <v>3.6463078260000001</v>
      </c>
      <c r="N45" s="6">
        <v>3.671314889</v>
      </c>
      <c r="O45" s="6">
        <v>3.6216818270000002</v>
      </c>
      <c r="P45" s="6">
        <v>3.5247795320000002</v>
      </c>
      <c r="Q45" s="6">
        <v>3.6564230790000001</v>
      </c>
      <c r="R45" s="6">
        <v>3.5938515770000001</v>
      </c>
      <c r="S45" s="6">
        <v>3.8157366029999999</v>
      </c>
      <c r="T45" s="6">
        <v>4.4455120770000001</v>
      </c>
      <c r="U45" s="6">
        <v>3.7651934360000001</v>
      </c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>
        <v>7.03</v>
      </c>
      <c r="AH45">
        <v>6.93</v>
      </c>
      <c r="AI45">
        <v>7.1</v>
      </c>
      <c r="AJ45">
        <v>3.85</v>
      </c>
      <c r="AK45">
        <v>3.65</v>
      </c>
      <c r="AL45">
        <v>3.59</v>
      </c>
      <c r="AM45">
        <v>34</v>
      </c>
      <c r="AN45">
        <v>25.7</v>
      </c>
      <c r="AO45">
        <v>24.1</v>
      </c>
    </row>
    <row r="46" spans="1:41" x14ac:dyDescent="0.3">
      <c r="A46">
        <v>100280</v>
      </c>
      <c r="B46" t="s">
        <v>34</v>
      </c>
      <c r="C46">
        <v>2098</v>
      </c>
      <c r="D46">
        <v>299.71428571428572</v>
      </c>
      <c r="E46">
        <v>112.36523437605302</v>
      </c>
      <c r="F46" s="6">
        <v>-37.4908</v>
      </c>
      <c r="G46">
        <v>1747</v>
      </c>
      <c r="H46">
        <v>249.57142857142858</v>
      </c>
      <c r="I46" s="6">
        <v>361.93666294748164</v>
      </c>
      <c r="J46" s="9" t="s">
        <v>107</v>
      </c>
      <c r="K46" s="6">
        <v>174</v>
      </c>
      <c r="L46" s="6">
        <v>6.5150911439504702</v>
      </c>
      <c r="M46" s="6">
        <v>3.4568757840000002</v>
      </c>
      <c r="N46" s="6">
        <v>3.514278231</v>
      </c>
      <c r="O46" s="6">
        <v>3.6258905819999998</v>
      </c>
      <c r="P46" s="6">
        <v>3.2762863470000001</v>
      </c>
      <c r="Q46" s="6">
        <v>3.11798083</v>
      </c>
      <c r="R46" s="6">
        <v>3.0749527969999999</v>
      </c>
      <c r="S46" s="6">
        <v>2.9258721510000001</v>
      </c>
      <c r="T46" s="6">
        <v>2.9691231669999998</v>
      </c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>
        <v>3.32</v>
      </c>
      <c r="AH46">
        <v>3.47</v>
      </c>
      <c r="AI46">
        <v>3.43</v>
      </c>
      <c r="AJ46">
        <v>1.95</v>
      </c>
      <c r="AK46">
        <v>1.94</v>
      </c>
      <c r="AL46">
        <v>1.73</v>
      </c>
      <c r="AM46">
        <v>10.6</v>
      </c>
      <c r="AN46">
        <v>11.8</v>
      </c>
    </row>
    <row r="47" spans="1:41" x14ac:dyDescent="0.3">
      <c r="A47">
        <v>100280</v>
      </c>
      <c r="B47" t="s">
        <v>38</v>
      </c>
      <c r="C47">
        <v>2098</v>
      </c>
      <c r="D47">
        <v>299.71428571428572</v>
      </c>
      <c r="E47">
        <v>102.25991236343702</v>
      </c>
      <c r="F47" s="6">
        <v>-34.119100000000003</v>
      </c>
      <c r="G47">
        <v>1747</v>
      </c>
      <c r="H47">
        <v>249.57142857142858</v>
      </c>
      <c r="I47" s="6">
        <v>351.83134093486558</v>
      </c>
      <c r="J47" s="9" t="s">
        <v>107</v>
      </c>
      <c r="K47" s="6">
        <v>174</v>
      </c>
      <c r="L47" s="6">
        <v>6.5150911439504702</v>
      </c>
      <c r="M47" s="6">
        <v>4.0382951140000003</v>
      </c>
      <c r="N47" s="6">
        <v>3.9057786390000002</v>
      </c>
      <c r="O47" s="6">
        <v>3.9503742750000002</v>
      </c>
      <c r="P47" s="6">
        <v>4.5746361210000002</v>
      </c>
      <c r="Q47" s="6">
        <v>4.0095905959999998</v>
      </c>
      <c r="R47" s="6">
        <v>4.1862550350000003</v>
      </c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>
        <v>7.48</v>
      </c>
      <c r="AH47">
        <v>6.98</v>
      </c>
      <c r="AI47">
        <v>6.32</v>
      </c>
      <c r="AJ47">
        <v>35.9</v>
      </c>
      <c r="AK47">
        <v>28.4</v>
      </c>
      <c r="AL47">
        <v>21.7</v>
      </c>
    </row>
    <row r="48" spans="1:41" x14ac:dyDescent="0.3">
      <c r="A48">
        <v>100280</v>
      </c>
      <c r="B48" t="s">
        <v>39</v>
      </c>
      <c r="C48">
        <v>2098</v>
      </c>
      <c r="D48">
        <v>299.71428571428572</v>
      </c>
      <c r="E48">
        <v>46.156451320833355</v>
      </c>
      <c r="F48" s="6">
        <v>-15.4002</v>
      </c>
      <c r="G48">
        <v>1747</v>
      </c>
      <c r="H48">
        <v>249.57142857142858</v>
      </c>
      <c r="I48" s="6">
        <v>295.72787989226197</v>
      </c>
      <c r="J48" s="9" t="s">
        <v>107</v>
      </c>
      <c r="K48" s="6">
        <v>174</v>
      </c>
      <c r="L48" s="6">
        <v>6.5150911439504702</v>
      </c>
      <c r="M48" s="6">
        <v>3.9385470260000002</v>
      </c>
      <c r="N48" s="6">
        <v>4.0895955380000002</v>
      </c>
      <c r="O48" s="6">
        <v>4.0655922289999999</v>
      </c>
      <c r="P48" s="6">
        <v>4.0346104489999997</v>
      </c>
      <c r="Q48" s="6">
        <v>4.0221164959999998</v>
      </c>
      <c r="R48" s="6">
        <v>4.09909342</v>
      </c>
      <c r="S48" s="6">
        <v>6.3813250750000003</v>
      </c>
      <c r="T48" s="6">
        <v>3.9614953399999999</v>
      </c>
      <c r="U48" s="6">
        <v>3.9407811270000002</v>
      </c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>
        <v>5.72</v>
      </c>
      <c r="AH48">
        <v>4.9000000000000004</v>
      </c>
      <c r="AI48">
        <v>4.87</v>
      </c>
      <c r="AJ48">
        <v>3.4</v>
      </c>
      <c r="AK48">
        <v>3.14</v>
      </c>
      <c r="AL48">
        <v>2.8</v>
      </c>
      <c r="AM48">
        <v>29.8</v>
      </c>
      <c r="AN48">
        <v>20.6</v>
      </c>
      <c r="AO48">
        <v>21.3</v>
      </c>
    </row>
    <row r="49" spans="1:41" x14ac:dyDescent="0.3">
      <c r="A49">
        <v>100287</v>
      </c>
      <c r="B49" t="s">
        <v>9</v>
      </c>
      <c r="C49">
        <v>1818</v>
      </c>
      <c r="D49">
        <v>259.71428571428572</v>
      </c>
      <c r="E49">
        <v>9.5182926822931897</v>
      </c>
      <c r="F49" s="6">
        <v>-3.6649099999999999</v>
      </c>
      <c r="G49">
        <v>1559</v>
      </c>
      <c r="H49">
        <v>222.71428571428572</v>
      </c>
      <c r="I49" s="6">
        <v>232.2325783965789</v>
      </c>
      <c r="J49" s="9" t="s">
        <v>106</v>
      </c>
      <c r="K49" s="6">
        <v>216</v>
      </c>
      <c r="L49" s="6">
        <v>6.0821075576139814</v>
      </c>
      <c r="M49" s="6">
        <v>3.2947332020000002</v>
      </c>
      <c r="N49" s="6">
        <v>3.235124463</v>
      </c>
      <c r="O49" s="6">
        <v>3.371390028</v>
      </c>
      <c r="P49" s="6">
        <v>4.1203180880000003</v>
      </c>
      <c r="Q49" s="6">
        <v>4.1304625399999999</v>
      </c>
      <c r="R49" s="6">
        <v>4.0890155620000002</v>
      </c>
      <c r="S49" s="6">
        <v>4.1980480980000001</v>
      </c>
      <c r="T49" s="6">
        <v>4.3265348540000002</v>
      </c>
      <c r="U49" s="6">
        <v>4.5451059789999997</v>
      </c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>
        <v>28.9</v>
      </c>
      <c r="AH49">
        <v>28.3</v>
      </c>
      <c r="AI49">
        <v>20</v>
      </c>
      <c r="AJ49">
        <v>21</v>
      </c>
      <c r="AK49">
        <v>25.4</v>
      </c>
      <c r="AL49">
        <v>26.8</v>
      </c>
      <c r="AM49">
        <v>20.2</v>
      </c>
      <c r="AN49">
        <v>18.100000000000001</v>
      </c>
      <c r="AO49">
        <v>13.2</v>
      </c>
    </row>
    <row r="50" spans="1:41" x14ac:dyDescent="0.3">
      <c r="A50">
        <v>100287</v>
      </c>
      <c r="B50" t="s">
        <v>40</v>
      </c>
      <c r="C50">
        <v>1818</v>
      </c>
      <c r="D50">
        <v>259.71428571428572</v>
      </c>
      <c r="E50">
        <v>40.436223595924119</v>
      </c>
      <c r="F50" s="6">
        <v>-15.5695</v>
      </c>
      <c r="G50">
        <v>1559</v>
      </c>
      <c r="H50">
        <v>222.71428571428572</v>
      </c>
      <c r="I50" s="6">
        <v>263.15050931020983</v>
      </c>
      <c r="J50" s="9" t="s">
        <v>106</v>
      </c>
      <c r="K50" s="6">
        <v>216</v>
      </c>
      <c r="L50" s="6">
        <v>6.0821075576139814</v>
      </c>
      <c r="M50" s="6">
        <v>3.6476016869999999</v>
      </c>
      <c r="N50" s="6">
        <v>3.5635045879999998</v>
      </c>
      <c r="O50" s="6">
        <v>3.627274018</v>
      </c>
      <c r="P50" s="6">
        <v>4.8023235870000001</v>
      </c>
      <c r="Q50" s="6">
        <v>4.7623039299999999</v>
      </c>
      <c r="R50" s="6">
        <v>4.548968393</v>
      </c>
      <c r="S50" s="6">
        <v>4.5367983870000002</v>
      </c>
      <c r="T50" s="6">
        <v>4.7283942899999998</v>
      </c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>
        <v>24.5</v>
      </c>
      <c r="AH50">
        <v>21</v>
      </c>
      <c r="AI50">
        <v>16</v>
      </c>
      <c r="AJ50">
        <v>20.2</v>
      </c>
      <c r="AK50">
        <v>19</v>
      </c>
      <c r="AL50">
        <v>16.600000000000001</v>
      </c>
      <c r="AM50">
        <v>22.2</v>
      </c>
      <c r="AN50">
        <v>18.2</v>
      </c>
    </row>
    <row r="51" spans="1:41" x14ac:dyDescent="0.3">
      <c r="A51">
        <v>100287</v>
      </c>
      <c r="B51" t="s">
        <v>41</v>
      </c>
      <c r="C51">
        <v>1818</v>
      </c>
      <c r="D51">
        <v>259.71428571428572</v>
      </c>
      <c r="E51">
        <v>37.53829259842076</v>
      </c>
      <c r="F51" s="6">
        <v>-14.4537</v>
      </c>
      <c r="G51">
        <v>1559</v>
      </c>
      <c r="H51">
        <v>222.71428571428572</v>
      </c>
      <c r="I51" s="6">
        <v>260.25257831270648</v>
      </c>
      <c r="J51" s="9" t="s">
        <v>106</v>
      </c>
      <c r="K51" s="6">
        <v>216</v>
      </c>
      <c r="L51" s="6">
        <v>6.0821075576139796</v>
      </c>
      <c r="M51" s="6">
        <v>3.602086688</v>
      </c>
      <c r="N51" s="6">
        <v>3.5139864670000001</v>
      </c>
      <c r="O51" s="6">
        <v>3.5076063139999998</v>
      </c>
      <c r="P51" s="6">
        <v>4.9202696159999997</v>
      </c>
      <c r="Q51" s="6">
        <v>4.7956079469999997</v>
      </c>
      <c r="R51" s="6">
        <v>4.6882935730000002</v>
      </c>
      <c r="S51" s="6">
        <v>4.4233457600000001</v>
      </c>
      <c r="T51" s="6">
        <v>4.7001279030000003</v>
      </c>
      <c r="U51" s="6">
        <v>4.7548087470000002</v>
      </c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>
        <v>32.299999999999997</v>
      </c>
      <c r="AH51">
        <v>27.7</v>
      </c>
      <c r="AI51">
        <v>16.8</v>
      </c>
      <c r="AJ51">
        <v>24.9</v>
      </c>
      <c r="AK51">
        <v>28.1</v>
      </c>
      <c r="AL51">
        <v>20.3</v>
      </c>
      <c r="AM51">
        <v>23.2</v>
      </c>
      <c r="AN51">
        <v>18.899999999999999</v>
      </c>
      <c r="AO51">
        <v>14.7</v>
      </c>
    </row>
    <row r="52" spans="1:41" x14ac:dyDescent="0.3">
      <c r="A52">
        <v>100287</v>
      </c>
      <c r="B52" t="s">
        <v>42</v>
      </c>
      <c r="C52">
        <v>1818</v>
      </c>
      <c r="D52">
        <v>259.71428571428572</v>
      </c>
      <c r="E52">
        <v>223.11536404205194</v>
      </c>
      <c r="F52" s="6">
        <v>-85.908000000000001</v>
      </c>
      <c r="G52">
        <v>1559</v>
      </c>
      <c r="H52">
        <v>222.71428571428572</v>
      </c>
      <c r="I52" s="6">
        <v>445.82964975633763</v>
      </c>
      <c r="J52" s="9" t="s">
        <v>106</v>
      </c>
      <c r="K52" s="6">
        <v>216</v>
      </c>
      <c r="L52" s="6">
        <v>6.0821075576139796</v>
      </c>
      <c r="M52" s="6">
        <v>3.9677827780000001</v>
      </c>
      <c r="N52" s="6">
        <v>4.1025262820000004</v>
      </c>
      <c r="O52" s="6">
        <v>4.1477197959999996</v>
      </c>
      <c r="P52" s="6">
        <v>5.4101474459999999</v>
      </c>
      <c r="Q52" s="6">
        <v>5.4197036729999999</v>
      </c>
      <c r="R52" s="6">
        <v>5.0117745989999998</v>
      </c>
      <c r="S52" s="6">
        <v>5.4200375029999996</v>
      </c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>
        <v>17.399999999999999</v>
      </c>
      <c r="AH52">
        <v>14.8</v>
      </c>
      <c r="AI52">
        <v>12.1</v>
      </c>
      <c r="AJ52">
        <v>16.2</v>
      </c>
      <c r="AK52">
        <v>16.7</v>
      </c>
      <c r="AL52">
        <v>9.77</v>
      </c>
      <c r="AM52">
        <v>11.2</v>
      </c>
    </row>
    <row r="53" spans="1:41" x14ac:dyDescent="0.3">
      <c r="A53">
        <v>100287</v>
      </c>
      <c r="B53" t="s">
        <v>43</v>
      </c>
      <c r="C53">
        <v>1818</v>
      </c>
      <c r="D53">
        <v>259.71428571428572</v>
      </c>
      <c r="E53">
        <v>5</v>
      </c>
      <c r="F53" s="6">
        <v>-1.92519</v>
      </c>
      <c r="G53">
        <v>1559</v>
      </c>
      <c r="H53">
        <v>222.71428571428572</v>
      </c>
      <c r="I53" s="6">
        <v>227.71428571428572</v>
      </c>
      <c r="J53" s="9" t="s">
        <v>106</v>
      </c>
      <c r="K53" s="6">
        <v>216</v>
      </c>
      <c r="L53" s="6">
        <v>6.0821075576139796</v>
      </c>
      <c r="M53" s="6">
        <v>3.1600045830000001</v>
      </c>
      <c r="N53" s="6">
        <v>3.063284887</v>
      </c>
      <c r="O53" s="6">
        <v>3.2620610299999999</v>
      </c>
      <c r="P53" s="6">
        <v>3.943106073</v>
      </c>
      <c r="Q53" s="6">
        <v>4.1483815780000004</v>
      </c>
      <c r="R53" s="6">
        <v>4.0698110620000003</v>
      </c>
      <c r="S53" s="6">
        <v>3.8244227319999999</v>
      </c>
      <c r="T53" s="6">
        <v>3.929274527</v>
      </c>
      <c r="U53" s="6">
        <v>4.0681673199999997</v>
      </c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>
        <v>42.7</v>
      </c>
      <c r="AH53">
        <v>39.5</v>
      </c>
      <c r="AI53">
        <v>31.2</v>
      </c>
      <c r="AJ53">
        <v>39.200000000000003</v>
      </c>
      <c r="AK53">
        <v>36.4</v>
      </c>
      <c r="AL53">
        <v>31.2</v>
      </c>
      <c r="AM53">
        <v>32.9</v>
      </c>
      <c r="AN53">
        <v>33</v>
      </c>
      <c r="AO53">
        <v>23.5</v>
      </c>
    </row>
    <row r="54" spans="1:41" x14ac:dyDescent="0.3">
      <c r="A54">
        <v>100288</v>
      </c>
      <c r="B54" t="s">
        <v>44</v>
      </c>
      <c r="C54">
        <v>1468</v>
      </c>
      <c r="D54">
        <v>209.71428571428572</v>
      </c>
      <c r="E54">
        <v>13.309712672444217</v>
      </c>
      <c r="F54" s="6">
        <v>-6.34659</v>
      </c>
      <c r="G54">
        <v>1927</v>
      </c>
      <c r="H54">
        <v>275.28571428571428</v>
      </c>
      <c r="I54" s="6">
        <v>288.5954269581585</v>
      </c>
      <c r="J54" s="9" t="s">
        <v>106</v>
      </c>
      <c r="K54" s="6">
        <v>288</v>
      </c>
      <c r="L54" s="6">
        <v>6.0553607451508329</v>
      </c>
      <c r="M54" s="6">
        <v>2.8507669440000001</v>
      </c>
      <c r="N54" s="6">
        <v>2.8604159610000002</v>
      </c>
      <c r="O54" s="6">
        <v>2.9331164890000001</v>
      </c>
      <c r="P54" s="6">
        <v>2.8015599729999998</v>
      </c>
      <c r="Q54" s="6">
        <v>2.6569298770000001</v>
      </c>
      <c r="R54" s="6">
        <v>2.675952026</v>
      </c>
      <c r="S54" s="6">
        <v>2.8496817320000001</v>
      </c>
      <c r="T54" s="6">
        <v>2.9738807010000001</v>
      </c>
      <c r="U54" s="6">
        <v>2.8429186519999998</v>
      </c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>
        <v>6.3</v>
      </c>
      <c r="AH54">
        <v>6.97</v>
      </c>
      <c r="AI54">
        <v>6.95</v>
      </c>
      <c r="AJ54">
        <v>12</v>
      </c>
      <c r="AK54">
        <v>10</v>
      </c>
      <c r="AL54">
        <v>9.81</v>
      </c>
      <c r="AM54">
        <v>11</v>
      </c>
      <c r="AN54">
        <v>10.3</v>
      </c>
      <c r="AO54">
        <v>10.5</v>
      </c>
    </row>
    <row r="55" spans="1:41" x14ac:dyDescent="0.3">
      <c r="A55">
        <v>100288</v>
      </c>
      <c r="B55" t="s">
        <v>45</v>
      </c>
      <c r="C55">
        <v>1468</v>
      </c>
      <c r="D55">
        <v>209.71428571428572</v>
      </c>
      <c r="E55">
        <v>30.321368127643197</v>
      </c>
      <c r="F55" s="6">
        <v>-14.458399999999999</v>
      </c>
      <c r="G55">
        <v>1927</v>
      </c>
      <c r="H55">
        <v>275.28571428571428</v>
      </c>
      <c r="I55" s="6">
        <v>305.60708241335749</v>
      </c>
      <c r="J55" s="9" t="s">
        <v>106</v>
      </c>
      <c r="K55" s="6">
        <v>288</v>
      </c>
      <c r="L55" s="6">
        <v>6.0553607451508329</v>
      </c>
      <c r="M55" s="6">
        <v>2.4843181840000002</v>
      </c>
      <c r="N55" s="6">
        <v>2.584697437</v>
      </c>
      <c r="O55" s="6">
        <v>2.5785429350000002</v>
      </c>
      <c r="P55" s="6">
        <v>2.377140641</v>
      </c>
      <c r="Q55" s="6">
        <v>2.32977985</v>
      </c>
      <c r="R55" s="6">
        <v>2.375867022</v>
      </c>
      <c r="S55" s="6">
        <v>2.6127354129999998</v>
      </c>
      <c r="T55" s="6">
        <v>2.6924352790000001</v>
      </c>
      <c r="U55" s="6">
        <v>2.766125009</v>
      </c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>
        <v>20.9</v>
      </c>
      <c r="AH55">
        <v>18.600000000000001</v>
      </c>
      <c r="AI55">
        <v>19.3</v>
      </c>
      <c r="AJ55">
        <v>31.1</v>
      </c>
      <c r="AK55">
        <v>27.9</v>
      </c>
      <c r="AL55">
        <v>27.8</v>
      </c>
      <c r="AM55">
        <v>28.1</v>
      </c>
      <c r="AN55">
        <v>24.1</v>
      </c>
      <c r="AO55">
        <v>27.2</v>
      </c>
    </row>
    <row r="56" spans="1:41" x14ac:dyDescent="0.3">
      <c r="A56">
        <v>100288</v>
      </c>
      <c r="B56" t="s">
        <v>9</v>
      </c>
      <c r="C56">
        <v>1468</v>
      </c>
      <c r="D56">
        <v>209.71428571428572</v>
      </c>
      <c r="E56">
        <v>32.010648052528069</v>
      </c>
      <c r="F56" s="6">
        <v>-15.2639</v>
      </c>
      <c r="G56">
        <v>1927</v>
      </c>
      <c r="H56">
        <v>275.28571428571428</v>
      </c>
      <c r="I56" s="6">
        <v>307.29636233824237</v>
      </c>
      <c r="J56" s="9" t="s">
        <v>106</v>
      </c>
      <c r="K56" s="6">
        <v>288</v>
      </c>
      <c r="L56" s="6">
        <v>6.0553607451508302</v>
      </c>
      <c r="M56" s="6">
        <v>2.8626264560000001</v>
      </c>
      <c r="N56" s="6">
        <v>2.8943051070000001</v>
      </c>
      <c r="O56" s="6">
        <v>2.8451640920000001</v>
      </c>
      <c r="P56" s="6">
        <v>2.607015219</v>
      </c>
      <c r="Q56" s="6">
        <v>2.6333039509999998</v>
      </c>
      <c r="R56" s="6">
        <v>2.7700604630000001</v>
      </c>
      <c r="S56" s="6">
        <v>2.8965223920000001</v>
      </c>
      <c r="T56" s="6">
        <v>2.8936596419999998</v>
      </c>
      <c r="U56" s="6">
        <v>2.8719321560000002</v>
      </c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>
        <v>16.2</v>
      </c>
      <c r="AH56">
        <v>16.3</v>
      </c>
      <c r="AI56">
        <v>18</v>
      </c>
      <c r="AJ56">
        <v>23.6</v>
      </c>
      <c r="AK56">
        <v>23.9</v>
      </c>
      <c r="AL56">
        <v>23.9</v>
      </c>
      <c r="AM56">
        <v>22.3</v>
      </c>
      <c r="AN56">
        <v>23.2</v>
      </c>
      <c r="AO56">
        <v>24.6</v>
      </c>
    </row>
    <row r="57" spans="1:41" x14ac:dyDescent="0.3">
      <c r="A57">
        <v>100288</v>
      </c>
      <c r="B57" t="s">
        <v>46</v>
      </c>
      <c r="C57">
        <v>1468</v>
      </c>
      <c r="D57">
        <v>209.71428571428572</v>
      </c>
      <c r="E57">
        <v>39.649552415609399</v>
      </c>
      <c r="F57" s="6">
        <v>-18.906500000000001</v>
      </c>
      <c r="G57">
        <v>1927</v>
      </c>
      <c r="H57">
        <v>275.28571428571428</v>
      </c>
      <c r="I57" s="6">
        <v>314.93526670132366</v>
      </c>
      <c r="J57" s="9" t="s">
        <v>106</v>
      </c>
      <c r="K57" s="6">
        <v>288</v>
      </c>
      <c r="L57" s="6">
        <v>6.0553607451508302</v>
      </c>
      <c r="M57" s="6">
        <v>2.9883935940000002</v>
      </c>
      <c r="N57" s="6">
        <v>3.0505631169999998</v>
      </c>
      <c r="O57" s="6">
        <v>2.978215005</v>
      </c>
      <c r="P57" s="6">
        <v>2.6722719750000001</v>
      </c>
      <c r="Q57" s="6">
        <v>2.6785150610000001</v>
      </c>
      <c r="R57" s="6">
        <v>2.686340011</v>
      </c>
      <c r="S57" s="6">
        <v>3.062175136</v>
      </c>
      <c r="T57" s="6">
        <v>2.97004497</v>
      </c>
      <c r="U57" s="6">
        <v>3.0505716459999999</v>
      </c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>
        <v>16.399999999999999</v>
      </c>
      <c r="AH57">
        <v>13.9</v>
      </c>
      <c r="AI57">
        <v>13.6</v>
      </c>
      <c r="AJ57">
        <v>24.1</v>
      </c>
      <c r="AK57">
        <v>22.2</v>
      </c>
      <c r="AL57">
        <v>21.6</v>
      </c>
      <c r="AM57">
        <v>21.4</v>
      </c>
      <c r="AN57">
        <v>18.7</v>
      </c>
      <c r="AO57">
        <v>22.5</v>
      </c>
    </row>
    <row r="58" spans="1:41" x14ac:dyDescent="0.3">
      <c r="A58">
        <v>100288</v>
      </c>
      <c r="B58" t="s">
        <v>47</v>
      </c>
      <c r="C58">
        <v>1468</v>
      </c>
      <c r="D58">
        <v>209.71428571428572</v>
      </c>
      <c r="E58">
        <v>28.045564870009688</v>
      </c>
      <c r="F58" s="6">
        <v>-13.373200000000001</v>
      </c>
      <c r="G58">
        <v>1927</v>
      </c>
      <c r="H58">
        <v>275.28571428571428</v>
      </c>
      <c r="I58" s="6">
        <v>303.33127915572396</v>
      </c>
      <c r="J58" s="9" t="s">
        <v>106</v>
      </c>
      <c r="K58" s="6">
        <v>288</v>
      </c>
      <c r="L58" s="6">
        <v>6.0553607451508302</v>
      </c>
      <c r="M58" s="6">
        <v>2.8811557479999998</v>
      </c>
      <c r="N58" s="6">
        <v>2.915530371</v>
      </c>
      <c r="O58" s="6">
        <v>2.9786592380000001</v>
      </c>
      <c r="P58" s="6">
        <v>2.6074689640000002</v>
      </c>
      <c r="Q58" s="6">
        <v>2.8248012089999999</v>
      </c>
      <c r="R58" s="6">
        <v>2.7501581549999998</v>
      </c>
      <c r="S58" s="6">
        <v>3.0403664309999998</v>
      </c>
      <c r="T58" s="6">
        <v>3.0341441040000001</v>
      </c>
      <c r="U58" s="6">
        <v>3.1656877159999999</v>
      </c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>
        <v>5.33</v>
      </c>
      <c r="AH58">
        <v>5.6</v>
      </c>
      <c r="AI58">
        <v>5.27</v>
      </c>
      <c r="AJ58">
        <v>10.4</v>
      </c>
      <c r="AK58">
        <v>10.4</v>
      </c>
      <c r="AL58">
        <v>10.8</v>
      </c>
      <c r="AM58">
        <v>9.19</v>
      </c>
      <c r="AN58">
        <v>9.43</v>
      </c>
      <c r="AO58">
        <v>10.9</v>
      </c>
    </row>
    <row r="59" spans="1:41" x14ac:dyDescent="0.3">
      <c r="A59">
        <v>100302</v>
      </c>
      <c r="B59" t="s">
        <v>48</v>
      </c>
      <c r="C59">
        <v>1148</v>
      </c>
      <c r="D59">
        <v>164</v>
      </c>
      <c r="E59">
        <v>73.816682778082978</v>
      </c>
      <c r="F59" s="6">
        <v>-45.010199999999998</v>
      </c>
      <c r="G59">
        <v>1889</v>
      </c>
      <c r="H59">
        <v>269.85714285714283</v>
      </c>
      <c r="I59" s="6">
        <v>343.6738256352258</v>
      </c>
      <c r="J59" s="9" t="s">
        <v>106</v>
      </c>
      <c r="K59" s="6">
        <v>204</v>
      </c>
      <c r="L59" s="6">
        <v>6.6745701669803976</v>
      </c>
      <c r="M59" s="6">
        <v>3.6464018249999999</v>
      </c>
      <c r="N59" s="6">
        <v>3.5589825949999998</v>
      </c>
      <c r="O59" s="6">
        <v>3.1931234289999999</v>
      </c>
      <c r="P59" s="6">
        <v>6.4061895150000003</v>
      </c>
      <c r="Q59" s="6">
        <v>6.2785677440000001</v>
      </c>
      <c r="R59" s="6">
        <v>6.3316483139999997</v>
      </c>
      <c r="S59" s="6">
        <v>3.8020332560000001</v>
      </c>
      <c r="T59" s="6">
        <v>3.6616433540000002</v>
      </c>
      <c r="U59" s="6">
        <v>3.539348103</v>
      </c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>
        <v>32.9</v>
      </c>
      <c r="AH59">
        <v>30.6</v>
      </c>
      <c r="AI59">
        <v>27.4</v>
      </c>
      <c r="AJ59">
        <v>8.86</v>
      </c>
      <c r="AK59">
        <v>8.49</v>
      </c>
      <c r="AL59">
        <v>8.1300000000000008</v>
      </c>
      <c r="AM59">
        <v>25.4</v>
      </c>
      <c r="AN59">
        <v>25.8</v>
      </c>
      <c r="AO59">
        <v>24.2</v>
      </c>
    </row>
    <row r="60" spans="1:41" x14ac:dyDescent="0.3">
      <c r="A60">
        <v>100302</v>
      </c>
      <c r="B60" t="s">
        <v>49</v>
      </c>
      <c r="C60">
        <v>1148</v>
      </c>
      <c r="D60">
        <v>164</v>
      </c>
      <c r="E60">
        <v>3</v>
      </c>
      <c r="F60" s="6">
        <v>-1.82927</v>
      </c>
      <c r="G60">
        <v>1889</v>
      </c>
      <c r="H60">
        <v>269.85714285714283</v>
      </c>
      <c r="I60" s="6">
        <v>272.85714285714283</v>
      </c>
      <c r="J60" s="9" t="s">
        <v>106</v>
      </c>
      <c r="K60" s="6">
        <v>204</v>
      </c>
      <c r="L60" s="6">
        <v>6.6745701669803976</v>
      </c>
      <c r="M60" s="6">
        <v>3.5671449399999999</v>
      </c>
      <c r="N60" s="6">
        <v>3.418079745</v>
      </c>
      <c r="O60" s="6">
        <v>3.3528564520000002</v>
      </c>
      <c r="P60" s="6">
        <v>7.5109530309999997</v>
      </c>
      <c r="Q60" s="6">
        <v>7.2365930919999997</v>
      </c>
      <c r="R60" s="6">
        <v>7.3693112300000001</v>
      </c>
      <c r="S60" s="6">
        <v>4.2865798899999996</v>
      </c>
      <c r="T60" s="6">
        <v>4.3075206420000001</v>
      </c>
      <c r="U60" s="6">
        <v>4.1166550810000002</v>
      </c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>
        <v>18.5</v>
      </c>
      <c r="AH60">
        <v>15.8</v>
      </c>
      <c r="AI60">
        <v>13.8</v>
      </c>
      <c r="AJ60">
        <v>4.8600000000000003</v>
      </c>
      <c r="AK60">
        <v>4.59</v>
      </c>
      <c r="AL60">
        <v>4.7300000000000004</v>
      </c>
      <c r="AM60">
        <v>17.399999999999999</v>
      </c>
      <c r="AN60">
        <v>17.399999999999999</v>
      </c>
      <c r="AO60">
        <v>15.1</v>
      </c>
    </row>
    <row r="61" spans="1:41" x14ac:dyDescent="0.3">
      <c r="A61">
        <v>100302</v>
      </c>
      <c r="B61" t="s">
        <v>50</v>
      </c>
      <c r="C61">
        <v>1148</v>
      </c>
      <c r="D61">
        <v>164</v>
      </c>
      <c r="E61">
        <v>74.212550607287454</v>
      </c>
      <c r="F61" s="6">
        <v>-45.251600000000003</v>
      </c>
      <c r="G61">
        <v>1889</v>
      </c>
      <c r="H61">
        <v>269.85714285714283</v>
      </c>
      <c r="I61" s="6">
        <v>344.06969346443032</v>
      </c>
      <c r="J61" s="9" t="s">
        <v>106</v>
      </c>
      <c r="K61" s="6">
        <v>204</v>
      </c>
      <c r="L61" s="6">
        <v>6.6745701669804003</v>
      </c>
      <c r="M61" s="6">
        <v>3.527317472</v>
      </c>
      <c r="N61" s="6">
        <v>3.4369922370000001</v>
      </c>
      <c r="O61" s="6">
        <v>3.4045748050000002</v>
      </c>
      <c r="P61" s="6">
        <v>7.3386716270000001</v>
      </c>
      <c r="Q61" s="6">
        <v>7.2068336999999998</v>
      </c>
      <c r="R61" s="6">
        <v>7.078579349</v>
      </c>
      <c r="S61" s="6">
        <v>4.2451767650000001</v>
      </c>
      <c r="T61" s="6">
        <v>4.1363577410000003</v>
      </c>
      <c r="U61" s="6">
        <v>3.7826414289999999</v>
      </c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>
        <v>23.4</v>
      </c>
      <c r="AH61">
        <v>19</v>
      </c>
      <c r="AI61">
        <v>19</v>
      </c>
      <c r="AJ61">
        <v>6.24</v>
      </c>
      <c r="AK61">
        <v>5.74</v>
      </c>
      <c r="AL61">
        <v>5.83</v>
      </c>
      <c r="AM61">
        <v>22.3</v>
      </c>
      <c r="AN61">
        <v>21.7</v>
      </c>
      <c r="AO61">
        <v>18.100000000000001</v>
      </c>
    </row>
    <row r="62" spans="1:41" x14ac:dyDescent="0.3">
      <c r="A62">
        <v>100302</v>
      </c>
      <c r="B62" t="s">
        <v>51</v>
      </c>
      <c r="C62">
        <v>1148</v>
      </c>
      <c r="D62">
        <v>164</v>
      </c>
      <c r="E62">
        <v>111.00998908174728</v>
      </c>
      <c r="F62" s="6">
        <v>-67.688999999999993</v>
      </c>
      <c r="G62">
        <v>1889</v>
      </c>
      <c r="H62">
        <v>269.85714285714283</v>
      </c>
      <c r="I62" s="6">
        <v>380.86713193889011</v>
      </c>
      <c r="J62" s="9" t="s">
        <v>106</v>
      </c>
      <c r="K62" s="6">
        <v>204</v>
      </c>
      <c r="L62" s="6">
        <v>6.6745701669804003</v>
      </c>
      <c r="M62" s="6">
        <v>2.94803967</v>
      </c>
      <c r="N62" s="6">
        <v>2.928380658</v>
      </c>
      <c r="O62" s="6">
        <v>2.926743922</v>
      </c>
      <c r="P62" s="6">
        <v>6.1224048809999996</v>
      </c>
      <c r="Q62" s="6">
        <v>5.7619645970000004</v>
      </c>
      <c r="R62" s="6">
        <v>5.8161515130000003</v>
      </c>
      <c r="S62" s="6">
        <v>3.6401982770000001</v>
      </c>
      <c r="T62" s="6">
        <v>3.5061856740000001</v>
      </c>
      <c r="U62" s="6">
        <v>3.4211199149999998</v>
      </c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>
        <v>40.700000000000003</v>
      </c>
      <c r="AH62">
        <v>39</v>
      </c>
      <c r="AI62">
        <v>35.299999999999997</v>
      </c>
      <c r="AJ62">
        <v>10.6</v>
      </c>
      <c r="AK62">
        <v>10.7</v>
      </c>
      <c r="AL62">
        <v>10.3</v>
      </c>
      <c r="AM62">
        <v>39.6</v>
      </c>
      <c r="AN62">
        <v>38.200000000000003</v>
      </c>
      <c r="AO62">
        <v>37.1</v>
      </c>
    </row>
    <row r="63" spans="1:41" x14ac:dyDescent="0.3">
      <c r="A63">
        <v>100302</v>
      </c>
      <c r="B63" t="s">
        <v>52</v>
      </c>
      <c r="C63">
        <v>1148</v>
      </c>
      <c r="D63">
        <v>164</v>
      </c>
      <c r="E63">
        <v>125.02111202828839</v>
      </c>
      <c r="F63" s="6">
        <v>-76.232399999999998</v>
      </c>
      <c r="G63">
        <v>1889</v>
      </c>
      <c r="H63">
        <v>269.85714285714283</v>
      </c>
      <c r="I63" s="6">
        <v>394.8782548854312</v>
      </c>
      <c r="J63" s="9" t="s">
        <v>106</v>
      </c>
      <c r="K63" s="6">
        <v>204</v>
      </c>
      <c r="L63" s="6">
        <v>6.6745701669804003</v>
      </c>
      <c r="M63" s="6">
        <v>3.0079639990000002</v>
      </c>
      <c r="N63" s="6">
        <v>3.1505051590000002</v>
      </c>
      <c r="O63" s="6">
        <v>3.0210727400000001</v>
      </c>
      <c r="P63" s="6">
        <v>6.4137897830000004</v>
      </c>
      <c r="Q63" s="6">
        <v>6.6251298030000001</v>
      </c>
      <c r="R63" s="6">
        <v>6.3973753560000004</v>
      </c>
      <c r="S63" s="6">
        <v>3.4270301500000002</v>
      </c>
      <c r="T63" s="6">
        <v>3.230461612</v>
      </c>
      <c r="U63" s="6">
        <v>3.191013925</v>
      </c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>
        <v>13.1</v>
      </c>
      <c r="AH63">
        <v>13.4</v>
      </c>
      <c r="AI63">
        <v>13.3</v>
      </c>
      <c r="AJ63">
        <v>3.77</v>
      </c>
      <c r="AK63">
        <v>3.71</v>
      </c>
      <c r="AL63">
        <v>3.79</v>
      </c>
      <c r="AM63">
        <v>10.5</v>
      </c>
      <c r="AN63">
        <v>10.3</v>
      </c>
      <c r="AO63">
        <v>9.68</v>
      </c>
    </row>
    <row r="64" spans="1:41" x14ac:dyDescent="0.3">
      <c r="A64">
        <v>100302</v>
      </c>
      <c r="B64" t="s">
        <v>53</v>
      </c>
      <c r="C64">
        <v>1148</v>
      </c>
      <c r="D64">
        <v>164</v>
      </c>
      <c r="E64">
        <v>62.716182234204027</v>
      </c>
      <c r="F64" s="6">
        <v>-38.241599999999998</v>
      </c>
      <c r="G64">
        <v>1889</v>
      </c>
      <c r="H64">
        <v>269.85714285714283</v>
      </c>
      <c r="I64" s="6">
        <v>332.57332509134687</v>
      </c>
      <c r="J64" s="9" t="s">
        <v>106</v>
      </c>
      <c r="K64" s="6">
        <v>204</v>
      </c>
      <c r="L64" s="6">
        <v>6.6745701669804003</v>
      </c>
      <c r="M64" s="6">
        <v>3.1926638889999999</v>
      </c>
      <c r="N64" s="6">
        <v>3.1752637209999999</v>
      </c>
      <c r="O64" s="6">
        <v>3.0726125679999998</v>
      </c>
      <c r="P64" s="6">
        <v>7.8519846380000002</v>
      </c>
      <c r="Q64" s="6">
        <v>7.601323593</v>
      </c>
      <c r="R64" s="6">
        <v>7.6741642260000003</v>
      </c>
      <c r="S64" s="6">
        <v>3.7666324320000002</v>
      </c>
      <c r="T64" s="6">
        <v>3.7279557030000001</v>
      </c>
      <c r="U64" s="6">
        <v>3.581528262</v>
      </c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>
        <v>29.1</v>
      </c>
      <c r="AH64">
        <v>27.2</v>
      </c>
      <c r="AI64">
        <v>30.1</v>
      </c>
      <c r="AJ64">
        <v>9.49</v>
      </c>
      <c r="AK64">
        <v>10</v>
      </c>
      <c r="AL64">
        <v>10</v>
      </c>
      <c r="AM64">
        <v>31</v>
      </c>
      <c r="AN64">
        <v>27.3</v>
      </c>
      <c r="AO64">
        <v>29</v>
      </c>
    </row>
    <row r="65" spans="1:41" x14ac:dyDescent="0.3">
      <c r="A65">
        <v>100316</v>
      </c>
      <c r="B65" t="s">
        <v>54</v>
      </c>
      <c r="C65">
        <v>1507</v>
      </c>
      <c r="D65">
        <v>215.28571428571428</v>
      </c>
      <c r="E65">
        <v>17.585536967080401</v>
      </c>
      <c r="F65" s="6">
        <v>-8.1684599999999996</v>
      </c>
      <c r="G65">
        <v>1503</v>
      </c>
      <c r="H65">
        <v>214.71428571428572</v>
      </c>
      <c r="I65" s="6">
        <v>232.29982268136612</v>
      </c>
      <c r="J65" s="9" t="s">
        <v>106</v>
      </c>
      <c r="K65" s="6">
        <v>278</v>
      </c>
      <c r="L65" s="6">
        <v>5.5685630944915854</v>
      </c>
      <c r="M65" s="6">
        <v>4.2936161940000002</v>
      </c>
      <c r="N65" s="6">
        <v>4.1686993609999998</v>
      </c>
      <c r="O65" s="6">
        <v>3.9772710509999998</v>
      </c>
      <c r="P65" s="6">
        <v>3.7191572740000001</v>
      </c>
      <c r="Q65" s="6">
        <v>3.6383311200000001</v>
      </c>
      <c r="R65" s="6">
        <v>3.5251148240000001</v>
      </c>
      <c r="S65" s="6">
        <v>2.784608795</v>
      </c>
      <c r="T65" s="6">
        <v>2.6965028520000001</v>
      </c>
      <c r="U65" s="6">
        <v>2.7005934950000001</v>
      </c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>
        <v>23.9</v>
      </c>
      <c r="AH65">
        <v>19.600000000000001</v>
      </c>
      <c r="AI65">
        <v>18.399999999999999</v>
      </c>
      <c r="AJ65">
        <v>34.1</v>
      </c>
      <c r="AK65">
        <v>30.7</v>
      </c>
      <c r="AL65">
        <v>24.7</v>
      </c>
      <c r="AM65">
        <v>42.3</v>
      </c>
      <c r="AN65">
        <v>35.6</v>
      </c>
      <c r="AO65">
        <v>33.200000000000003</v>
      </c>
    </row>
    <row r="66" spans="1:41" x14ac:dyDescent="0.3">
      <c r="A66">
        <v>100316</v>
      </c>
      <c r="B66" t="s">
        <v>17</v>
      </c>
      <c r="C66">
        <v>1507</v>
      </c>
      <c r="D66">
        <v>215.28571428571428</v>
      </c>
      <c r="E66">
        <v>26.45528057158937</v>
      </c>
      <c r="F66" s="6">
        <v>-12.288500000000001</v>
      </c>
      <c r="G66">
        <v>1503</v>
      </c>
      <c r="H66">
        <v>214.71428571428572</v>
      </c>
      <c r="I66" s="6">
        <v>241.16956628587508</v>
      </c>
      <c r="J66" s="9" t="s">
        <v>106</v>
      </c>
      <c r="K66" s="6">
        <v>278</v>
      </c>
      <c r="L66" s="6">
        <v>5.5685630944915854</v>
      </c>
      <c r="M66" s="6">
        <v>3.5622382730000002</v>
      </c>
      <c r="N66" s="6">
        <v>3.4744274869999998</v>
      </c>
      <c r="O66" s="6">
        <v>3.510671624</v>
      </c>
      <c r="P66" s="6">
        <v>3.4031733420000001</v>
      </c>
      <c r="Q66" s="6">
        <v>3.3552944400000002</v>
      </c>
      <c r="R66" s="6">
        <v>3.3871785989999998</v>
      </c>
      <c r="S66" s="6">
        <v>2.0593507820000001</v>
      </c>
      <c r="T66" s="6">
        <v>2.030421638</v>
      </c>
      <c r="U66" s="6">
        <v>1.999369452</v>
      </c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>
        <v>20.3</v>
      </c>
      <c r="AH66">
        <v>16.2</v>
      </c>
      <c r="AI66">
        <v>15.2</v>
      </c>
      <c r="AJ66">
        <v>37.1</v>
      </c>
      <c r="AK66">
        <v>40.6</v>
      </c>
      <c r="AL66">
        <v>31</v>
      </c>
      <c r="AM66">
        <v>23</v>
      </c>
      <c r="AN66">
        <v>18.7</v>
      </c>
      <c r="AO66">
        <v>18.600000000000001</v>
      </c>
    </row>
    <row r="67" spans="1:41" x14ac:dyDescent="0.3">
      <c r="A67">
        <v>100316</v>
      </c>
      <c r="B67" t="s">
        <v>50</v>
      </c>
      <c r="C67">
        <v>1507</v>
      </c>
      <c r="D67">
        <v>215.28571428571428</v>
      </c>
      <c r="E67">
        <v>48.445149702680183</v>
      </c>
      <c r="F67" s="6">
        <v>-22.502700000000001</v>
      </c>
      <c r="G67">
        <v>1503</v>
      </c>
      <c r="H67">
        <v>214.71428571428572</v>
      </c>
      <c r="I67" s="6">
        <v>263.15943541696589</v>
      </c>
      <c r="J67" s="9" t="s">
        <v>106</v>
      </c>
      <c r="K67" s="6">
        <v>278</v>
      </c>
      <c r="L67" s="6">
        <v>5.5685630944915898</v>
      </c>
      <c r="M67" s="6">
        <v>3.6127434709999999</v>
      </c>
      <c r="N67" s="6">
        <v>3.5168499949999998</v>
      </c>
      <c r="O67" s="6">
        <v>3.5171748030000001</v>
      </c>
      <c r="P67" s="6">
        <v>3.2229237949999998</v>
      </c>
      <c r="Q67" s="6">
        <v>3.298975064</v>
      </c>
      <c r="R67" s="6">
        <v>3.2074505709999999</v>
      </c>
      <c r="S67" s="6">
        <v>1.397794271</v>
      </c>
      <c r="T67" s="6">
        <v>1.388301384</v>
      </c>
      <c r="U67" s="6">
        <v>1.3788044669999999</v>
      </c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>
        <v>24.3</v>
      </c>
      <c r="AH67">
        <v>20.7</v>
      </c>
      <c r="AI67">
        <v>21</v>
      </c>
      <c r="AJ67">
        <v>35.799999999999997</v>
      </c>
      <c r="AK67">
        <v>36.700000000000003</v>
      </c>
      <c r="AL67">
        <v>36.1</v>
      </c>
      <c r="AM67">
        <v>26.5</v>
      </c>
      <c r="AN67">
        <v>23.4</v>
      </c>
      <c r="AO67">
        <v>22</v>
      </c>
    </row>
    <row r="68" spans="1:41" x14ac:dyDescent="0.3">
      <c r="A68">
        <v>100316</v>
      </c>
      <c r="B68" t="s">
        <v>55</v>
      </c>
      <c r="C68">
        <v>1507</v>
      </c>
      <c r="D68">
        <v>215.28571428571428</v>
      </c>
      <c r="E68">
        <v>29.821219715956556</v>
      </c>
      <c r="F68" s="6">
        <v>-13.851900000000001</v>
      </c>
      <c r="G68">
        <v>1503</v>
      </c>
      <c r="H68">
        <v>214.71428571428572</v>
      </c>
      <c r="I68" s="6">
        <v>244.53550543024227</v>
      </c>
      <c r="J68" s="9" t="s">
        <v>106</v>
      </c>
      <c r="K68" s="6">
        <v>278</v>
      </c>
      <c r="L68" s="6">
        <v>5.5685630944915898</v>
      </c>
      <c r="M68" s="6">
        <v>4.790490417</v>
      </c>
      <c r="N68" s="6">
        <v>4.4839872459999999</v>
      </c>
      <c r="O68" s="6">
        <v>4.3182970799999998</v>
      </c>
      <c r="P68" s="6">
        <v>2.7842371369999999</v>
      </c>
      <c r="Q68" s="6">
        <v>2.8209040989999998</v>
      </c>
      <c r="R68" s="6">
        <v>2.8158149539999999</v>
      </c>
      <c r="S68" s="6">
        <v>2.4496627919999998</v>
      </c>
      <c r="T68" s="6">
        <v>2.334933854</v>
      </c>
      <c r="U68" s="6">
        <v>2.3092990410000001</v>
      </c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>
        <v>48.6</v>
      </c>
      <c r="AH68">
        <v>47.7</v>
      </c>
      <c r="AI68">
        <v>47.4</v>
      </c>
      <c r="AJ68">
        <v>52.4</v>
      </c>
      <c r="AK68">
        <v>47.3</v>
      </c>
      <c r="AL68">
        <v>45</v>
      </c>
      <c r="AM68">
        <v>27.9</v>
      </c>
      <c r="AN68">
        <v>24.8</v>
      </c>
      <c r="AO68">
        <v>25.8</v>
      </c>
    </row>
    <row r="69" spans="1:41" x14ac:dyDescent="0.3">
      <c r="A69">
        <v>100316</v>
      </c>
      <c r="B69" t="s">
        <v>56</v>
      </c>
      <c r="C69">
        <v>1507</v>
      </c>
      <c r="D69">
        <v>215.28571428571428</v>
      </c>
      <c r="E69">
        <v>34.27318874019381</v>
      </c>
      <c r="F69" s="6">
        <v>-15.9199</v>
      </c>
      <c r="G69">
        <v>1503</v>
      </c>
      <c r="H69">
        <v>214.71428571428572</v>
      </c>
      <c r="I69" s="6">
        <v>248.98747445447952</v>
      </c>
      <c r="J69" s="9" t="s">
        <v>106</v>
      </c>
      <c r="K69" s="6">
        <v>278</v>
      </c>
      <c r="L69" s="6">
        <v>5.5685630944915898</v>
      </c>
      <c r="M69" s="6">
        <v>3.7392721779999998</v>
      </c>
      <c r="N69" s="6">
        <v>3.7725181590000001</v>
      </c>
      <c r="O69" s="6">
        <v>3.780559351</v>
      </c>
      <c r="P69" s="6">
        <v>3.022334861</v>
      </c>
      <c r="Q69" s="6">
        <v>2.9584897560000001</v>
      </c>
      <c r="R69" s="6">
        <v>2.9037930830000001</v>
      </c>
      <c r="S69" s="6">
        <v>2.3018622799999999</v>
      </c>
      <c r="T69" s="6">
        <v>2.296119681</v>
      </c>
      <c r="U69" s="6">
        <v>2.3239642809999999</v>
      </c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>
        <v>28.3</v>
      </c>
      <c r="AH69">
        <v>29.4</v>
      </c>
      <c r="AI69">
        <v>29.3</v>
      </c>
      <c r="AJ69">
        <v>38.200000000000003</v>
      </c>
      <c r="AK69">
        <v>37.299999999999997</v>
      </c>
      <c r="AL69">
        <v>34.799999999999997</v>
      </c>
      <c r="AM69">
        <v>18.5</v>
      </c>
      <c r="AN69">
        <v>20.100000000000001</v>
      </c>
      <c r="AO69">
        <v>20.100000000000001</v>
      </c>
    </row>
    <row r="70" spans="1:41" x14ac:dyDescent="0.3">
      <c r="A70">
        <v>100316</v>
      </c>
      <c r="B70" t="s">
        <v>57</v>
      </c>
      <c r="C70">
        <v>1507</v>
      </c>
      <c r="D70">
        <v>215.28571428571428</v>
      </c>
      <c r="E70">
        <v>10.753623188405797</v>
      </c>
      <c r="F70" s="6">
        <v>-4.99505</v>
      </c>
      <c r="G70">
        <v>1503</v>
      </c>
      <c r="H70">
        <v>214.71428571428572</v>
      </c>
      <c r="I70" s="6">
        <v>225.46790890269153</v>
      </c>
      <c r="J70" s="9" t="s">
        <v>106</v>
      </c>
      <c r="K70" s="6">
        <v>278</v>
      </c>
      <c r="L70" s="6">
        <v>5.5685630944915898</v>
      </c>
      <c r="M70" s="6">
        <v>4.2347991570000003</v>
      </c>
      <c r="N70" s="6">
        <v>4.4005944760000002</v>
      </c>
      <c r="O70" s="6">
        <v>4.2324226749999996</v>
      </c>
      <c r="P70" s="6">
        <v>3.848951467</v>
      </c>
      <c r="Q70" s="6">
        <v>3.7012857270000001</v>
      </c>
      <c r="R70" s="6">
        <v>3.6018361049999998</v>
      </c>
      <c r="S70" s="6">
        <v>2.6804249680000001</v>
      </c>
      <c r="T70" s="6">
        <v>2.640977838</v>
      </c>
      <c r="U70" s="6">
        <v>2.6152460949999998</v>
      </c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>
        <v>16.5</v>
      </c>
      <c r="AH70">
        <v>18.8</v>
      </c>
      <c r="AI70">
        <v>18.7</v>
      </c>
      <c r="AJ70">
        <v>29.1</v>
      </c>
      <c r="AK70">
        <v>22.9</v>
      </c>
      <c r="AL70">
        <v>21.8</v>
      </c>
      <c r="AM70">
        <v>17.899999999999999</v>
      </c>
      <c r="AN70">
        <v>18.2</v>
      </c>
      <c r="AO70">
        <v>19</v>
      </c>
    </row>
    <row r="71" spans="1:41" x14ac:dyDescent="0.3">
      <c r="A71">
        <v>100333</v>
      </c>
      <c r="B71" t="s">
        <v>8</v>
      </c>
      <c r="C71">
        <v>1348</v>
      </c>
      <c r="D71">
        <v>192.57142857142858</v>
      </c>
      <c r="E71">
        <v>159.21032255319139</v>
      </c>
      <c r="F71" s="6">
        <v>-82.676000000000002</v>
      </c>
      <c r="G71">
        <v>1834</v>
      </c>
      <c r="H71">
        <v>262</v>
      </c>
      <c r="I71" s="6">
        <v>421.21032255319142</v>
      </c>
      <c r="J71" s="9" t="s">
        <v>106</v>
      </c>
      <c r="K71" s="6">
        <v>218</v>
      </c>
      <c r="L71" s="6">
        <v>5.6364718482238132</v>
      </c>
      <c r="M71" s="6">
        <v>3.6093994789999999</v>
      </c>
      <c r="N71" s="6">
        <v>3.6300750929999999</v>
      </c>
      <c r="O71" s="6">
        <v>3.5650092170000001</v>
      </c>
      <c r="P71" s="6">
        <v>3.442308057</v>
      </c>
      <c r="Q71" s="6">
        <v>3.4270670029999999</v>
      </c>
      <c r="R71" s="6">
        <v>3.379481658</v>
      </c>
      <c r="S71" s="6">
        <v>3.4534398730000002</v>
      </c>
      <c r="T71" s="6">
        <v>3.6418585480000001</v>
      </c>
      <c r="U71" s="6">
        <v>3.5845720600000002</v>
      </c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>
        <v>2.41</v>
      </c>
      <c r="AH71">
        <v>2.44</v>
      </c>
      <c r="AI71">
        <v>2.76</v>
      </c>
      <c r="AJ71">
        <v>4.25</v>
      </c>
      <c r="AK71">
        <v>4.12</v>
      </c>
      <c r="AL71">
        <v>4.26</v>
      </c>
      <c r="AM71">
        <v>4.1399999999999997</v>
      </c>
      <c r="AN71">
        <v>4.3099999999999996</v>
      </c>
      <c r="AO71">
        <v>4.8499999999999996</v>
      </c>
    </row>
    <row r="72" spans="1:41" x14ac:dyDescent="0.3">
      <c r="A72">
        <v>100336</v>
      </c>
      <c r="B72" t="s">
        <v>58</v>
      </c>
      <c r="C72">
        <v>993</v>
      </c>
      <c r="D72">
        <v>141.85714285714286</v>
      </c>
      <c r="E72">
        <v>2.5176171699009955</v>
      </c>
      <c r="F72" s="6">
        <v>-1.7747599999999999</v>
      </c>
      <c r="G72">
        <v>1807</v>
      </c>
      <c r="H72">
        <v>258.14285714285717</v>
      </c>
      <c r="I72" s="6">
        <v>260.66047431275814</v>
      </c>
      <c r="J72" s="9" t="s">
        <v>108</v>
      </c>
      <c r="K72" s="6">
        <v>74</v>
      </c>
      <c r="L72" s="6">
        <v>6.386486658879674</v>
      </c>
      <c r="M72" s="6">
        <v>4.3426186979999999</v>
      </c>
      <c r="N72" s="6">
        <v>4.968367465</v>
      </c>
      <c r="O72" s="6">
        <v>4.5853760289999999</v>
      </c>
      <c r="P72" s="6">
        <v>4.3868021959999997</v>
      </c>
      <c r="Q72" s="6">
        <v>4.2756524579999997</v>
      </c>
      <c r="R72" s="6">
        <v>4.6902179049999999</v>
      </c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>
        <v>0.27</v>
      </c>
      <c r="AH72">
        <v>18.2</v>
      </c>
      <c r="AI72">
        <v>15.4</v>
      </c>
      <c r="AJ72">
        <v>14.8</v>
      </c>
      <c r="AK72">
        <v>11.5</v>
      </c>
      <c r="AL72">
        <v>9.36</v>
      </c>
    </row>
    <row r="73" spans="1:41" x14ac:dyDescent="0.3">
      <c r="A73">
        <v>100336</v>
      </c>
      <c r="B73" t="s">
        <v>50</v>
      </c>
      <c r="C73">
        <v>993</v>
      </c>
      <c r="D73">
        <v>141.85714285714286</v>
      </c>
      <c r="E73">
        <v>4.3148840492911589</v>
      </c>
      <c r="F73" s="6">
        <v>-3.0417100000000001</v>
      </c>
      <c r="G73">
        <v>1807</v>
      </c>
      <c r="H73">
        <v>258.14285714285717</v>
      </c>
      <c r="I73" s="6">
        <v>262.45774119214832</v>
      </c>
      <c r="J73" s="9" t="s">
        <v>108</v>
      </c>
      <c r="K73" s="6">
        <v>74</v>
      </c>
      <c r="L73" s="6">
        <v>6.386486658879674</v>
      </c>
      <c r="M73" s="6">
        <v>5.3474605799999999</v>
      </c>
      <c r="N73" s="6">
        <v>5.3771561510000003</v>
      </c>
      <c r="O73" s="6">
        <v>4.8657709650000003</v>
      </c>
      <c r="P73" s="6">
        <v>4.795177443</v>
      </c>
      <c r="Q73" s="6">
        <v>4.7781951850000004</v>
      </c>
      <c r="R73" s="6">
        <v>4.7439476999999997</v>
      </c>
      <c r="S73" s="6">
        <v>4.9398609310000001</v>
      </c>
      <c r="T73" s="6">
        <v>5.0441183069999997</v>
      </c>
      <c r="U73" s="6">
        <v>4.6509851879999999</v>
      </c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>
        <v>0.34</v>
      </c>
      <c r="AH73" s="6">
        <v>0.25</v>
      </c>
      <c r="AI73" s="6">
        <v>0.14000000000000001</v>
      </c>
      <c r="AJ73">
        <v>22.9</v>
      </c>
      <c r="AK73">
        <v>28</v>
      </c>
      <c r="AL73">
        <v>19.399999999999999</v>
      </c>
      <c r="AM73">
        <v>16.100000000000001</v>
      </c>
      <c r="AN73">
        <v>13.9</v>
      </c>
      <c r="AO73">
        <v>10.8</v>
      </c>
    </row>
    <row r="74" spans="1:41" x14ac:dyDescent="0.3">
      <c r="A74">
        <v>100336</v>
      </c>
      <c r="B74" t="s">
        <v>59</v>
      </c>
      <c r="C74">
        <v>993</v>
      </c>
      <c r="D74">
        <v>141.85714285714286</v>
      </c>
      <c r="E74">
        <v>5.9660123174119102</v>
      </c>
      <c r="F74" s="6">
        <v>-4.2056500000000003</v>
      </c>
      <c r="G74">
        <v>1807</v>
      </c>
      <c r="H74">
        <v>258.14285714285717</v>
      </c>
      <c r="I74" s="6">
        <v>264.10886946026909</v>
      </c>
      <c r="J74" s="9" t="s">
        <v>108</v>
      </c>
      <c r="K74" s="6">
        <v>74</v>
      </c>
      <c r="L74" s="6">
        <v>6.3864866588796696</v>
      </c>
      <c r="M74" s="6">
        <v>3.2081790780000001</v>
      </c>
      <c r="N74" s="6">
        <v>3.1706922259999999</v>
      </c>
      <c r="O74" s="6">
        <v>3.3060500230000001</v>
      </c>
      <c r="P74" s="6">
        <v>3.0745730340000001</v>
      </c>
      <c r="Q74" s="6">
        <v>2.908442161</v>
      </c>
      <c r="R74" s="6">
        <v>3.0248538950000001</v>
      </c>
      <c r="S74" s="6">
        <v>2.9258425140000002</v>
      </c>
      <c r="T74" s="6">
        <v>2.9806895720000002</v>
      </c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>
        <v>28.4</v>
      </c>
      <c r="AH74">
        <v>23.6</v>
      </c>
      <c r="AI74">
        <v>17.899999999999999</v>
      </c>
      <c r="AJ74">
        <v>28.7</v>
      </c>
      <c r="AK74">
        <v>21.2</v>
      </c>
      <c r="AL74">
        <v>20.100000000000001</v>
      </c>
      <c r="AM74">
        <v>27.4</v>
      </c>
      <c r="AN74">
        <v>21.1</v>
      </c>
    </row>
    <row r="75" spans="1:41" x14ac:dyDescent="0.3">
      <c r="A75">
        <v>100336</v>
      </c>
      <c r="B75" t="s">
        <v>60</v>
      </c>
      <c r="C75">
        <v>993</v>
      </c>
      <c r="D75">
        <v>141.85714285714286</v>
      </c>
      <c r="E75">
        <v>6.2228320008771085</v>
      </c>
      <c r="F75" s="6">
        <v>-4.3866899999999998</v>
      </c>
      <c r="G75">
        <v>1807</v>
      </c>
      <c r="H75">
        <v>258.14285714285717</v>
      </c>
      <c r="I75" s="6">
        <v>264.3656891437343</v>
      </c>
      <c r="J75" s="9" t="s">
        <v>108</v>
      </c>
      <c r="K75" s="6">
        <v>74</v>
      </c>
      <c r="L75" s="6">
        <v>6.3864866588796696</v>
      </c>
      <c r="M75" s="6">
        <v>5.905262961</v>
      </c>
      <c r="N75" s="6">
        <v>5.2100052720000001</v>
      </c>
      <c r="O75" s="6">
        <v>5.3257526889999998</v>
      </c>
      <c r="P75" s="6">
        <v>4.7289456599999999</v>
      </c>
      <c r="Q75" s="6">
        <v>4.8487293170000001</v>
      </c>
      <c r="R75" s="6">
        <v>4.6286145110000003</v>
      </c>
      <c r="S75" s="6">
        <v>5.1057325919999998</v>
      </c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>
        <v>8.2000000000000003E-2</v>
      </c>
      <c r="AH75">
        <v>6.8000000000000005E-2</v>
      </c>
      <c r="AI75">
        <v>5.8000000000000003E-2</v>
      </c>
      <c r="AJ75">
        <v>24.7</v>
      </c>
      <c r="AK75">
        <v>28.9</v>
      </c>
      <c r="AL75">
        <v>18.899999999999999</v>
      </c>
      <c r="AM75">
        <v>16.5</v>
      </c>
    </row>
    <row r="76" spans="1:41" x14ac:dyDescent="0.3">
      <c r="A76">
        <v>100336</v>
      </c>
      <c r="B76" t="s">
        <v>11</v>
      </c>
      <c r="C76">
        <v>993</v>
      </c>
      <c r="D76">
        <v>141.85714285714286</v>
      </c>
      <c r="E76">
        <v>20.249621278126558</v>
      </c>
      <c r="F76" s="6">
        <v>-14.274699999999999</v>
      </c>
      <c r="G76">
        <v>1807</v>
      </c>
      <c r="H76">
        <v>258.14285714285717</v>
      </c>
      <c r="I76" s="6">
        <v>278.39247842098371</v>
      </c>
      <c r="J76" s="9" t="s">
        <v>108</v>
      </c>
      <c r="K76" s="6">
        <v>74</v>
      </c>
      <c r="L76" s="6">
        <v>6.3864866588796696</v>
      </c>
      <c r="M76" s="6">
        <v>2.5980083779999998</v>
      </c>
      <c r="N76" s="6">
        <v>2.7267559609999998</v>
      </c>
      <c r="O76" s="6">
        <v>2.7280528140000002</v>
      </c>
      <c r="P76" s="6">
        <v>4.7418457920000003</v>
      </c>
      <c r="Q76" s="6">
        <v>5.0145595849999998</v>
      </c>
      <c r="R76" s="6">
        <v>5.0573826720000001</v>
      </c>
      <c r="S76" s="6">
        <v>3.257763959</v>
      </c>
      <c r="T76" s="6">
        <v>3.2603448429999999</v>
      </c>
      <c r="U76" s="6">
        <v>3.3087122959999999</v>
      </c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>
        <v>37</v>
      </c>
      <c r="AH76">
        <v>36.6</v>
      </c>
      <c r="AI76">
        <v>39.799999999999997</v>
      </c>
      <c r="AJ76">
        <v>11.2</v>
      </c>
      <c r="AK76">
        <v>11.3</v>
      </c>
      <c r="AL76">
        <v>11.5</v>
      </c>
      <c r="AM76">
        <v>36.1</v>
      </c>
      <c r="AN76">
        <v>37.200000000000003</v>
      </c>
      <c r="AO76">
        <v>40.4</v>
      </c>
    </row>
    <row r="77" spans="1:41" x14ac:dyDescent="0.3">
      <c r="A77">
        <v>100336</v>
      </c>
      <c r="B77" t="s">
        <v>12</v>
      </c>
      <c r="C77">
        <v>993</v>
      </c>
      <c r="D77">
        <v>141.85714285714286</v>
      </c>
      <c r="E77">
        <v>17.796314483015486</v>
      </c>
      <c r="F77" s="6">
        <v>-12.545199999999999</v>
      </c>
      <c r="G77">
        <v>1807</v>
      </c>
      <c r="H77">
        <v>258.14285714285717</v>
      </c>
      <c r="I77" s="6">
        <v>275.93917162587263</v>
      </c>
      <c r="J77" s="9" t="s">
        <v>108</v>
      </c>
      <c r="K77" s="6">
        <v>74</v>
      </c>
      <c r="L77" s="6">
        <v>6.3864866588796696</v>
      </c>
      <c r="M77" s="6">
        <v>2.5616618619999998</v>
      </c>
      <c r="N77" s="6">
        <v>2.6677214</v>
      </c>
      <c r="O77" s="6">
        <v>2.6978204849999998</v>
      </c>
      <c r="P77" s="6">
        <v>5.8901713539999996</v>
      </c>
      <c r="Q77" s="6">
        <v>6.3386259689999997</v>
      </c>
      <c r="R77" s="6">
        <v>6.0877198699999999</v>
      </c>
      <c r="S77" s="6">
        <v>3.2328108860000002</v>
      </c>
      <c r="T77" s="6">
        <v>3.359353236</v>
      </c>
      <c r="U77" s="6">
        <v>3.2169399830000001</v>
      </c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>
        <v>63.5</v>
      </c>
      <c r="AH77">
        <v>56</v>
      </c>
      <c r="AI77">
        <v>61.2</v>
      </c>
      <c r="AJ77">
        <v>19.5</v>
      </c>
      <c r="AK77">
        <v>20.2</v>
      </c>
      <c r="AL77">
        <v>19.3</v>
      </c>
      <c r="AM77">
        <v>61</v>
      </c>
      <c r="AN77">
        <v>60.3</v>
      </c>
      <c r="AO77">
        <v>68.8</v>
      </c>
    </row>
    <row r="78" spans="1:41" x14ac:dyDescent="0.3">
      <c r="A78">
        <v>100336</v>
      </c>
      <c r="B78" t="s">
        <v>61</v>
      </c>
      <c r="C78">
        <v>993</v>
      </c>
      <c r="D78">
        <v>141.85714285714286</v>
      </c>
      <c r="E78">
        <v>6.0434930513721827</v>
      </c>
      <c r="F78" s="6">
        <v>-4.2602700000000002</v>
      </c>
      <c r="G78">
        <v>1807</v>
      </c>
      <c r="H78">
        <v>258.14285714285717</v>
      </c>
      <c r="I78" s="6">
        <v>264.18635019422936</v>
      </c>
      <c r="J78" s="9" t="s">
        <v>108</v>
      </c>
      <c r="K78" s="6">
        <v>74</v>
      </c>
      <c r="L78" s="6">
        <v>6.3864866588796696</v>
      </c>
      <c r="M78" s="6">
        <v>4.6866799500000003</v>
      </c>
      <c r="N78" s="6">
        <v>4.8130630090000004</v>
      </c>
      <c r="O78" s="6">
        <v>5.0790078489999999</v>
      </c>
      <c r="P78" s="6">
        <v>5.0929222679999997</v>
      </c>
      <c r="Q78" s="6">
        <v>5.2075405809999999</v>
      </c>
      <c r="R78" s="6">
        <v>5.2099102300000002</v>
      </c>
      <c r="S78" s="6">
        <v>5.1112130630000001</v>
      </c>
      <c r="T78" s="6">
        <v>5.1110330819999996</v>
      </c>
      <c r="U78" s="6">
        <v>4.9417522719999996</v>
      </c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>
        <v>29.5</v>
      </c>
      <c r="AH78" s="6">
        <v>24</v>
      </c>
      <c r="AI78" s="6">
        <v>13.1</v>
      </c>
      <c r="AJ78">
        <v>29.1</v>
      </c>
      <c r="AK78">
        <v>32.6</v>
      </c>
      <c r="AL78">
        <v>30.5</v>
      </c>
      <c r="AM78">
        <v>16.7</v>
      </c>
      <c r="AN78">
        <v>20</v>
      </c>
      <c r="AO78">
        <v>23.5</v>
      </c>
    </row>
    <row r="79" spans="1:41" x14ac:dyDescent="0.3">
      <c r="A79">
        <v>100337</v>
      </c>
      <c r="B79" t="s">
        <v>19</v>
      </c>
      <c r="C79">
        <v>1173</v>
      </c>
      <c r="D79">
        <v>167.57142857142858</v>
      </c>
      <c r="E79">
        <v>13.793751942061773</v>
      </c>
      <c r="F79" s="6">
        <v>-8.2315699999999996</v>
      </c>
      <c r="G79">
        <v>1943</v>
      </c>
      <c r="H79">
        <v>277.57142857142856</v>
      </c>
      <c r="I79" s="6">
        <v>291.36518051349032</v>
      </c>
      <c r="J79" s="9" t="s">
        <v>106</v>
      </c>
      <c r="K79" s="6">
        <v>267</v>
      </c>
      <c r="L79" s="6">
        <v>6.1828461643704262</v>
      </c>
      <c r="M79" s="6">
        <v>3.6171128829999999</v>
      </c>
      <c r="N79" s="6">
        <v>3.3904264390000001</v>
      </c>
      <c r="O79" s="6">
        <v>3.4650773849999998</v>
      </c>
      <c r="P79" s="6">
        <v>3.1987299299999998</v>
      </c>
      <c r="Q79" s="6">
        <v>3.1691790160000002</v>
      </c>
      <c r="R79" s="6">
        <v>3.1249828270000002</v>
      </c>
      <c r="S79" s="6">
        <v>2.920466164</v>
      </c>
      <c r="T79" s="6">
        <v>2.9429652439999998</v>
      </c>
      <c r="U79" s="6">
        <v>2.9666229479999999</v>
      </c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>
        <v>34.700000000000003</v>
      </c>
      <c r="AH79">
        <v>32.9</v>
      </c>
      <c r="AI79">
        <v>34.6</v>
      </c>
      <c r="AJ79">
        <v>39</v>
      </c>
      <c r="AK79">
        <v>39.1</v>
      </c>
      <c r="AL79">
        <v>37.700000000000003</v>
      </c>
      <c r="AM79">
        <v>23.5</v>
      </c>
      <c r="AN79">
        <v>22.7</v>
      </c>
      <c r="AO79">
        <v>23</v>
      </c>
    </row>
    <row r="80" spans="1:41" x14ac:dyDescent="0.3">
      <c r="A80">
        <v>100372</v>
      </c>
      <c r="B80" t="s">
        <v>19</v>
      </c>
      <c r="C80">
        <v>1272</v>
      </c>
      <c r="D80">
        <v>181.71428571428572</v>
      </c>
      <c r="E80">
        <v>22.886329206838322</v>
      </c>
      <c r="F80" s="6">
        <v>-12.5947</v>
      </c>
      <c r="G80">
        <v>1730</v>
      </c>
      <c r="H80">
        <v>247.14285714285714</v>
      </c>
      <c r="I80" s="6">
        <v>270.02918634969546</v>
      </c>
      <c r="J80" s="9" t="s">
        <v>106</v>
      </c>
      <c r="K80" s="6">
        <v>309</v>
      </c>
      <c r="L80" s="6">
        <v>6.216386821455913</v>
      </c>
      <c r="M80" s="6">
        <v>3.2468229489999998</v>
      </c>
      <c r="N80" s="6">
        <v>3.118823522</v>
      </c>
      <c r="O80" s="6">
        <v>3.101856014</v>
      </c>
      <c r="P80" s="6">
        <v>2.641880392</v>
      </c>
      <c r="Q80" s="6">
        <v>2.812410356</v>
      </c>
      <c r="R80" s="6">
        <v>2.843511254</v>
      </c>
      <c r="S80" s="6">
        <v>2.6383023099999998</v>
      </c>
      <c r="T80" s="6">
        <v>2.6605834700000002</v>
      </c>
      <c r="U80" s="6">
        <v>3.0046064179999998</v>
      </c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>
        <v>24.2</v>
      </c>
      <c r="AH80">
        <v>25.2</v>
      </c>
      <c r="AI80">
        <v>26.9</v>
      </c>
      <c r="AJ80">
        <v>26.2</v>
      </c>
      <c r="AK80">
        <v>24.4</v>
      </c>
      <c r="AL80">
        <v>23.5</v>
      </c>
      <c r="AM80" s="6">
        <v>53.7</v>
      </c>
      <c r="AN80" s="6">
        <v>49.1</v>
      </c>
      <c r="AO80" s="6">
        <v>28.9</v>
      </c>
    </row>
    <row r="81" spans="1:41" x14ac:dyDescent="0.3">
      <c r="A81">
        <v>100372</v>
      </c>
      <c r="B81" t="s">
        <v>62</v>
      </c>
      <c r="C81">
        <v>1272</v>
      </c>
      <c r="D81">
        <v>181.71428571428572</v>
      </c>
      <c r="E81">
        <v>79.797922890609527</v>
      </c>
      <c r="F81" s="6">
        <v>-43.914000000000001</v>
      </c>
      <c r="G81">
        <v>1730</v>
      </c>
      <c r="H81">
        <v>247.14285714285714</v>
      </c>
      <c r="I81" s="6">
        <v>326.94078003346669</v>
      </c>
      <c r="J81" s="9" t="s">
        <v>106</v>
      </c>
      <c r="K81" s="6">
        <v>309</v>
      </c>
      <c r="L81" s="6">
        <v>6.216386821455913</v>
      </c>
      <c r="M81" s="6">
        <v>3.0351907090000001</v>
      </c>
      <c r="N81" s="6">
        <v>3.0358948240000001</v>
      </c>
      <c r="O81" s="6">
        <v>3.1306729980000001</v>
      </c>
      <c r="P81" s="6">
        <v>2.8294459619999999</v>
      </c>
      <c r="Q81" s="6">
        <v>2.7474187579999998</v>
      </c>
      <c r="R81" s="6">
        <v>2.7431315540000001</v>
      </c>
      <c r="S81" s="6">
        <v>2.7526310930000002</v>
      </c>
      <c r="T81" s="6">
        <v>2.75986098</v>
      </c>
      <c r="U81" s="6">
        <v>2.7666200449999998</v>
      </c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>
        <v>20</v>
      </c>
      <c r="AH81">
        <v>20.7</v>
      </c>
      <c r="AI81">
        <v>21.8</v>
      </c>
      <c r="AJ81">
        <v>20.5</v>
      </c>
      <c r="AK81">
        <v>20.9</v>
      </c>
      <c r="AL81">
        <v>20.399999999999999</v>
      </c>
      <c r="AM81">
        <v>34.700000000000003</v>
      </c>
      <c r="AN81">
        <v>33.700000000000003</v>
      </c>
      <c r="AO81">
        <v>31.7</v>
      </c>
    </row>
    <row r="82" spans="1:41" x14ac:dyDescent="0.3">
      <c r="A82">
        <v>100372</v>
      </c>
      <c r="B82" t="s">
        <v>11</v>
      </c>
      <c r="C82">
        <v>1272</v>
      </c>
      <c r="D82">
        <v>181.71428571428572</v>
      </c>
      <c r="E82">
        <v>28.122704026588185</v>
      </c>
      <c r="F82" s="6">
        <v>-15.4763</v>
      </c>
      <c r="G82">
        <v>1730</v>
      </c>
      <c r="H82">
        <v>247.14285714285714</v>
      </c>
      <c r="I82" s="6">
        <v>275.26556116944533</v>
      </c>
      <c r="J82" s="9" t="s">
        <v>106</v>
      </c>
      <c r="K82" s="6">
        <v>309</v>
      </c>
      <c r="L82" s="6">
        <v>6.2163868214559104</v>
      </c>
      <c r="M82" s="6">
        <v>3.5343885240000001</v>
      </c>
      <c r="N82" s="6">
        <v>3.6673915799999999</v>
      </c>
      <c r="O82" s="6">
        <v>3.482993805</v>
      </c>
      <c r="P82" s="6">
        <v>3.3313113379999999</v>
      </c>
      <c r="Q82" s="6">
        <v>3.376198295</v>
      </c>
      <c r="R82" s="6">
        <v>3.2122541390000001</v>
      </c>
      <c r="S82" s="6">
        <v>3.0859948890000002</v>
      </c>
      <c r="T82" s="6">
        <v>3.0698830350000001</v>
      </c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>
        <v>15.7</v>
      </c>
      <c r="AH82">
        <v>17.7</v>
      </c>
      <c r="AI82">
        <v>17.399999999999999</v>
      </c>
      <c r="AJ82">
        <v>18.5</v>
      </c>
      <c r="AK82">
        <v>20.2</v>
      </c>
      <c r="AL82">
        <v>17.5</v>
      </c>
      <c r="AM82">
        <v>17.399999999999999</v>
      </c>
      <c r="AN82">
        <v>18.600000000000001</v>
      </c>
    </row>
    <row r="83" spans="1:41" x14ac:dyDescent="0.3">
      <c r="A83">
        <v>100372</v>
      </c>
      <c r="B83" t="s">
        <v>38</v>
      </c>
      <c r="C83">
        <v>1272</v>
      </c>
      <c r="D83">
        <v>181.71428571428572</v>
      </c>
      <c r="E83">
        <v>89.792780756580726</v>
      </c>
      <c r="F83" s="6">
        <v>-49.414299999999997</v>
      </c>
      <c r="G83">
        <v>1730</v>
      </c>
      <c r="H83">
        <v>247.14285714285714</v>
      </c>
      <c r="I83" s="6">
        <v>336.93563789943789</v>
      </c>
      <c r="J83" s="9" t="s">
        <v>106</v>
      </c>
      <c r="K83" s="6">
        <v>309</v>
      </c>
      <c r="L83" s="6">
        <v>6.2163868214559104</v>
      </c>
      <c r="M83" s="6">
        <v>3.1437000629999998</v>
      </c>
      <c r="N83" s="6">
        <v>3.2066166819999999</v>
      </c>
      <c r="O83" s="6">
        <v>3.2450348299999998</v>
      </c>
      <c r="P83" s="6">
        <v>3.1276000439999998</v>
      </c>
      <c r="Q83" s="6">
        <v>2.798736742</v>
      </c>
      <c r="R83" s="6">
        <v>2.9749075070000002</v>
      </c>
      <c r="S83" s="6">
        <v>2.8546251950000001</v>
      </c>
      <c r="T83" s="6">
        <v>2.6422886499999998</v>
      </c>
      <c r="U83" s="6">
        <v>2.739100724</v>
      </c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>
        <v>19.5</v>
      </c>
      <c r="AH83">
        <v>22.3</v>
      </c>
      <c r="AI83">
        <v>22.9</v>
      </c>
      <c r="AJ83">
        <v>15</v>
      </c>
      <c r="AK83">
        <v>15.8</v>
      </c>
      <c r="AL83">
        <v>18.8</v>
      </c>
      <c r="AM83">
        <v>25.9</v>
      </c>
      <c r="AN83">
        <v>25.8</v>
      </c>
      <c r="AO83">
        <v>27.7</v>
      </c>
    </row>
    <row r="84" spans="1:41" x14ac:dyDescent="0.3">
      <c r="A84">
        <v>100372</v>
      </c>
      <c r="B84" t="s">
        <v>63</v>
      </c>
      <c r="C84">
        <v>1272</v>
      </c>
      <c r="D84">
        <v>181.71428571428572</v>
      </c>
      <c r="E84">
        <v>40.761338842135764</v>
      </c>
      <c r="F84" s="6">
        <v>-22.4316</v>
      </c>
      <c r="G84">
        <v>1730</v>
      </c>
      <c r="H84">
        <v>247.14285714285714</v>
      </c>
      <c r="I84" s="6">
        <v>287.9041959849929</v>
      </c>
      <c r="J84" s="9" t="s">
        <v>106</v>
      </c>
      <c r="K84" s="6">
        <v>309</v>
      </c>
      <c r="L84" s="6">
        <v>6.2163868214559104</v>
      </c>
      <c r="M84" s="6">
        <v>3.3596237590000002</v>
      </c>
      <c r="N84" s="6">
        <v>3.428719283</v>
      </c>
      <c r="O84" s="6">
        <v>2.858845928</v>
      </c>
      <c r="P84" s="6">
        <v>2.9716768779999998</v>
      </c>
      <c r="Q84" s="6">
        <v>2.8828138110000001</v>
      </c>
      <c r="R84" s="6">
        <v>2.7033623929999999</v>
      </c>
      <c r="S84" s="6">
        <v>2.628699117</v>
      </c>
      <c r="T84" s="6">
        <v>2.6351718110000002</v>
      </c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>
        <v>18.899999999999999</v>
      </c>
      <c r="AH84">
        <v>19.5</v>
      </c>
      <c r="AI84">
        <v>16.3</v>
      </c>
      <c r="AJ84">
        <v>16</v>
      </c>
      <c r="AK84">
        <v>16.899999999999999</v>
      </c>
      <c r="AL84">
        <v>28.5</v>
      </c>
      <c r="AM84">
        <v>27.6</v>
      </c>
      <c r="AN84">
        <v>30.2</v>
      </c>
    </row>
    <row r="85" spans="1:41" x14ac:dyDescent="0.3">
      <c r="A85">
        <v>100372</v>
      </c>
      <c r="B85" t="s">
        <v>64</v>
      </c>
      <c r="C85">
        <v>1272</v>
      </c>
      <c r="D85">
        <v>181.71428571428572</v>
      </c>
      <c r="E85">
        <v>109.19308522419074</v>
      </c>
      <c r="F85" s="6">
        <v>-60.090499999999999</v>
      </c>
      <c r="G85">
        <v>1730</v>
      </c>
      <c r="H85">
        <v>247.14285714285714</v>
      </c>
      <c r="I85" s="6">
        <v>356.33594236704789</v>
      </c>
      <c r="J85" s="9" t="s">
        <v>106</v>
      </c>
      <c r="K85" s="6">
        <v>309</v>
      </c>
      <c r="L85" s="6">
        <v>6.2163868214559104</v>
      </c>
      <c r="M85" s="6">
        <v>5.0080229540000003</v>
      </c>
      <c r="N85" s="6">
        <v>5.3602241859999999</v>
      </c>
      <c r="O85" s="6">
        <v>5.3723351900000003</v>
      </c>
      <c r="P85" s="6">
        <v>4.3545285199999997</v>
      </c>
      <c r="Q85" s="6">
        <v>4.3786754569999999</v>
      </c>
      <c r="R85" s="6">
        <v>4.1977938760000004</v>
      </c>
      <c r="S85" s="6">
        <v>3.7665769340000002</v>
      </c>
      <c r="T85" s="6">
        <v>3.8762849159999999</v>
      </c>
      <c r="U85" s="6">
        <v>3.8008984529999998</v>
      </c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>
        <v>13.2</v>
      </c>
      <c r="AH85">
        <v>14.6</v>
      </c>
      <c r="AI85">
        <v>14.3</v>
      </c>
      <c r="AJ85">
        <v>21.4</v>
      </c>
      <c r="AK85">
        <v>21.6</v>
      </c>
      <c r="AL85">
        <v>18.3</v>
      </c>
      <c r="AM85">
        <v>20</v>
      </c>
      <c r="AN85">
        <v>16.100000000000001</v>
      </c>
      <c r="AO85">
        <v>16.8</v>
      </c>
    </row>
  </sheetData>
  <conditionalFormatting sqref="AG4:AL4">
    <cfRule type="cellIs" dxfId="19" priority="83" operator="lessThan">
      <formula>20</formula>
    </cfRule>
  </conditionalFormatting>
  <conditionalFormatting sqref="AG7:AL7">
    <cfRule type="cellIs" dxfId="18" priority="80" operator="lessThan">
      <formula>20</formula>
    </cfRule>
  </conditionalFormatting>
  <conditionalFormatting sqref="AG10:AL10">
    <cfRule type="cellIs" dxfId="17" priority="77" operator="lessThan">
      <formula>20</formula>
    </cfRule>
  </conditionalFormatting>
  <conditionalFormatting sqref="AG38:AL38">
    <cfRule type="cellIs" dxfId="16" priority="49" operator="lessThan">
      <formula>20</formula>
    </cfRule>
  </conditionalFormatting>
  <conditionalFormatting sqref="AG8:AM8">
    <cfRule type="cellIs" dxfId="15" priority="79" operator="lessThan">
      <formula>20</formula>
    </cfRule>
  </conditionalFormatting>
  <conditionalFormatting sqref="AG5:AN5">
    <cfRule type="cellIs" dxfId="14" priority="82" operator="lessThan">
      <formula>20</formula>
    </cfRule>
  </conditionalFormatting>
  <conditionalFormatting sqref="AG9:AN9">
    <cfRule type="cellIs" dxfId="13" priority="78" operator="lessThan">
      <formula>20</formula>
    </cfRule>
  </conditionalFormatting>
  <conditionalFormatting sqref="AG11:AN12">
    <cfRule type="cellIs" dxfId="12" priority="75" operator="lessThan">
      <formula>20</formula>
    </cfRule>
  </conditionalFormatting>
  <conditionalFormatting sqref="AG37:AN37">
    <cfRule type="cellIs" dxfId="11" priority="50" operator="lessThan">
      <formula>20</formula>
    </cfRule>
  </conditionalFormatting>
  <conditionalFormatting sqref="AG22:AO25">
    <cfRule type="cellIs" dxfId="10" priority="62" operator="lessThan">
      <formula>20</formula>
    </cfRule>
  </conditionalFormatting>
  <conditionalFormatting sqref="AG32:AO36">
    <cfRule type="cellIs" dxfId="9" priority="51" operator="lessThan">
      <formula>20</formula>
    </cfRule>
  </conditionalFormatting>
  <conditionalFormatting sqref="AG14:AQ14">
    <cfRule type="cellIs" dxfId="8" priority="73" operator="lessThan">
      <formula>20</formula>
    </cfRule>
  </conditionalFormatting>
  <conditionalFormatting sqref="AG19:AQ19">
    <cfRule type="cellIs" dxfId="7" priority="68" operator="lessThan">
      <formula>20</formula>
    </cfRule>
  </conditionalFormatting>
  <conditionalFormatting sqref="AG13:AR13">
    <cfRule type="cellIs" dxfId="6" priority="74" operator="lessThan">
      <formula>20</formula>
    </cfRule>
  </conditionalFormatting>
  <conditionalFormatting sqref="AG16:AR16">
    <cfRule type="cellIs" dxfId="5" priority="71" operator="lessThan">
      <formula>20</formula>
    </cfRule>
  </conditionalFormatting>
  <conditionalFormatting sqref="AG18:AR18">
    <cfRule type="cellIs" dxfId="4" priority="69" operator="lessThan">
      <formula>20</formula>
    </cfRule>
  </conditionalFormatting>
  <conditionalFormatting sqref="AG20:AR21">
    <cfRule type="cellIs" dxfId="3" priority="66" operator="lessThan">
      <formula>20</formula>
    </cfRule>
  </conditionalFormatting>
  <conditionalFormatting sqref="AG15:AU15">
    <cfRule type="cellIs" dxfId="2" priority="72" operator="lessThan">
      <formula>20</formula>
    </cfRule>
  </conditionalFormatting>
  <conditionalFormatting sqref="AG6:AW6">
    <cfRule type="cellIs" dxfId="1" priority="81" operator="lessThan">
      <formula>20</formula>
    </cfRule>
  </conditionalFormatting>
  <conditionalFormatting sqref="AG17:AZ17">
    <cfRule type="cellIs" dxfId="0" priority="70" operator="lessThan">
      <formula>2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CD4 downregulation</vt:lpstr>
      <vt:lpstr>MHC-I downreg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azaan Ismail</dc:creator>
  <cp:lastModifiedBy>Sherazaan Ismail</cp:lastModifiedBy>
  <dcterms:created xsi:type="dcterms:W3CDTF">2024-01-08T13:36:18Z</dcterms:created>
  <dcterms:modified xsi:type="dcterms:W3CDTF">2025-05-03T06:37:51Z</dcterms:modified>
</cp:coreProperties>
</file>